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rencweber/Documents/Artigo_Fernanda/"/>
    </mc:Choice>
  </mc:AlternateContent>
  <xr:revisionPtr revIDLastSave="0" documentId="13_ncr:1_{EA4F9B32-3F61-9443-B657-68E7FE668FD9}" xr6:coauthVersionLast="47" xr6:coauthVersionMax="47" xr10:uidLastSave="{00000000-0000-0000-0000-000000000000}"/>
  <bookViews>
    <workbookView xWindow="1580" yWindow="500" windowWidth="27100" windowHeight="16840" xr2:uid="{A7D4E72C-3E2E-0C4A-9788-2D493D6B7154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Z4" i="1" l="1"/>
  <c r="BZ5" i="1"/>
  <c r="BZ6" i="1"/>
  <c r="BZ7" i="1"/>
  <c r="BZ8" i="1"/>
  <c r="BZ9" i="1"/>
  <c r="BZ10" i="1"/>
  <c r="BZ11" i="1"/>
  <c r="BZ12" i="1"/>
  <c r="BZ13" i="1"/>
  <c r="BZ14" i="1"/>
  <c r="BZ15" i="1"/>
  <c r="BZ16" i="1"/>
  <c r="BZ17" i="1"/>
  <c r="BZ18" i="1"/>
  <c r="BZ19" i="1"/>
  <c r="BZ20" i="1"/>
  <c r="BZ21" i="1"/>
  <c r="BZ22" i="1"/>
  <c r="BZ23" i="1"/>
  <c r="BZ24" i="1"/>
  <c r="BZ3" i="1"/>
  <c r="BY4" i="1"/>
  <c r="BY5" i="1"/>
  <c r="BY6" i="1"/>
  <c r="BY7" i="1"/>
  <c r="BY8" i="1"/>
  <c r="BY9" i="1"/>
  <c r="BY10" i="1"/>
  <c r="BY11" i="1"/>
  <c r="BY12" i="1"/>
  <c r="BY13" i="1"/>
  <c r="BY14" i="1"/>
  <c r="BY15" i="1"/>
  <c r="BY16" i="1"/>
  <c r="BY17" i="1"/>
  <c r="BY18" i="1"/>
  <c r="BY19" i="1"/>
  <c r="BY20" i="1"/>
  <c r="BY21" i="1"/>
  <c r="BY22" i="1"/>
  <c r="BY23" i="1"/>
  <c r="BY24" i="1"/>
  <c r="BY3" i="1"/>
  <c r="BX4" i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3" i="1"/>
  <c r="BV4" i="1"/>
  <c r="BV5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2" i="1"/>
  <c r="BV23" i="1"/>
  <c r="BV24" i="1"/>
  <c r="BV3" i="1"/>
  <c r="BT4" i="1"/>
  <c r="BT5" i="1"/>
  <c r="BT6" i="1"/>
  <c r="BT7" i="1"/>
  <c r="BT8" i="1"/>
  <c r="BT9" i="1"/>
  <c r="BT10" i="1"/>
  <c r="BT11" i="1"/>
  <c r="BT12" i="1"/>
  <c r="BT13" i="1"/>
  <c r="BT14" i="1"/>
  <c r="BT15" i="1"/>
  <c r="BT16" i="1"/>
  <c r="BT17" i="1"/>
  <c r="BT18" i="1"/>
  <c r="BT19" i="1"/>
  <c r="BT20" i="1"/>
  <c r="BT21" i="1"/>
  <c r="BT22" i="1"/>
  <c r="BT23" i="1"/>
  <c r="BT24" i="1"/>
  <c r="BT3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3" i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3" i="1"/>
  <c r="BN4" i="1"/>
  <c r="BN5" i="1"/>
  <c r="BN6" i="1"/>
  <c r="BN7" i="1"/>
  <c r="BN8" i="1"/>
  <c r="BN9" i="1"/>
  <c r="BN10" i="1"/>
  <c r="BN11" i="1"/>
  <c r="BN12" i="1"/>
  <c r="BN13" i="1"/>
  <c r="BN14" i="1"/>
  <c r="BN15" i="1"/>
  <c r="BN16" i="1"/>
  <c r="BN17" i="1"/>
  <c r="BN18" i="1"/>
  <c r="BN19" i="1"/>
  <c r="BN20" i="1"/>
  <c r="BN21" i="1"/>
  <c r="BN22" i="1"/>
  <c r="BN23" i="1"/>
  <c r="BN24" i="1"/>
  <c r="BN3" i="1"/>
  <c r="BL4" i="1"/>
  <c r="BL5" i="1"/>
  <c r="BL6" i="1"/>
  <c r="BL7" i="1"/>
  <c r="BL8" i="1"/>
  <c r="BL9" i="1"/>
  <c r="BL10" i="1"/>
  <c r="BL11" i="1"/>
  <c r="BL12" i="1"/>
  <c r="BL13" i="1"/>
  <c r="BL14" i="1"/>
  <c r="BL15" i="1"/>
  <c r="BL16" i="1"/>
  <c r="BL17" i="1"/>
  <c r="BL18" i="1"/>
  <c r="BL19" i="1"/>
  <c r="BL20" i="1"/>
  <c r="BL21" i="1"/>
  <c r="BL22" i="1"/>
  <c r="BL23" i="1"/>
  <c r="BL24" i="1"/>
  <c r="BL3" i="1"/>
  <c r="BJ4" i="1"/>
  <c r="BJ5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3" i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3" i="1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3" i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3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3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3" i="1"/>
  <c r="AO4" i="1"/>
  <c r="BF4" i="1" s="1"/>
  <c r="AO5" i="1"/>
  <c r="AO6" i="1"/>
  <c r="BF6" i="1" s="1"/>
  <c r="AO7" i="1"/>
  <c r="AO8" i="1"/>
  <c r="BF8" i="1" s="1"/>
  <c r="AO9" i="1"/>
  <c r="AO10" i="1"/>
  <c r="BF10" i="1" s="1"/>
  <c r="AO11" i="1"/>
  <c r="AO12" i="1"/>
  <c r="BF12" i="1" s="1"/>
  <c r="AO13" i="1"/>
  <c r="AO14" i="1"/>
  <c r="BF14" i="1" s="1"/>
  <c r="AO15" i="1"/>
  <c r="AO16" i="1"/>
  <c r="BF16" i="1" s="1"/>
  <c r="AO17" i="1"/>
  <c r="AO18" i="1"/>
  <c r="BF18" i="1" s="1"/>
  <c r="AO19" i="1"/>
  <c r="AO20" i="1"/>
  <c r="BF20" i="1" s="1"/>
  <c r="AO21" i="1"/>
  <c r="AO22" i="1"/>
  <c r="BF22" i="1" s="1"/>
  <c r="AO23" i="1"/>
  <c r="AO24" i="1"/>
  <c r="BF24" i="1" s="1"/>
  <c r="AO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3" i="1"/>
  <c r="BF23" i="1" l="1"/>
  <c r="BF19" i="1"/>
  <c r="BF15" i="1"/>
  <c r="BF11" i="1"/>
  <c r="BF7" i="1"/>
  <c r="BF3" i="1"/>
  <c r="BF21" i="1"/>
  <c r="BF17" i="1"/>
  <c r="BF13" i="1"/>
  <c r="BF9" i="1"/>
  <c r="BF5" i="1"/>
  <c r="AM3" i="1"/>
  <c r="AM21" i="1"/>
  <c r="AM17" i="1"/>
  <c r="AM13" i="1"/>
  <c r="AM9" i="1"/>
  <c r="AM5" i="1"/>
  <c r="AM23" i="1"/>
  <c r="AM19" i="1"/>
  <c r="AM15" i="1"/>
  <c r="AM11" i="1"/>
  <c r="AM7" i="1"/>
  <c r="T22" i="1"/>
  <c r="T18" i="1"/>
  <c r="T14" i="1"/>
  <c r="T10" i="1"/>
  <c r="T6" i="1"/>
  <c r="AM24" i="1"/>
  <c r="AM20" i="1"/>
  <c r="AM16" i="1"/>
  <c r="AM12" i="1"/>
  <c r="AM8" i="1"/>
  <c r="AM4" i="1"/>
  <c r="AM22" i="1"/>
  <c r="AM18" i="1"/>
  <c r="AM14" i="1"/>
  <c r="AM10" i="1"/>
  <c r="AM6" i="1"/>
  <c r="T24" i="1"/>
  <c r="T20" i="1"/>
  <c r="T16" i="1"/>
  <c r="T12" i="1"/>
  <c r="T8" i="1"/>
  <c r="T4" i="1"/>
  <c r="T19" i="1"/>
  <c r="T15" i="1"/>
  <c r="T7" i="1"/>
  <c r="T23" i="1"/>
  <c r="T11" i="1"/>
  <c r="T3" i="1"/>
  <c r="T21" i="1"/>
  <c r="T17" i="1"/>
  <c r="T13" i="1"/>
  <c r="T9" i="1"/>
  <c r="T5" i="1"/>
</calcChain>
</file>

<file path=xl/sharedStrings.xml><?xml version="1.0" encoding="utf-8"?>
<sst xmlns="http://schemas.openxmlformats.org/spreadsheetml/2006/main" count="104" uniqueCount="50">
  <si>
    <t>A15_1R_2R</t>
  </si>
  <si>
    <t>A15_1S_2R</t>
  </si>
  <si>
    <t>A15_1S_2S</t>
  </si>
  <si>
    <t>A16_1R_2R</t>
  </si>
  <si>
    <t>A16_1S_2R</t>
  </si>
  <si>
    <t>A16_1S_2S</t>
  </si>
  <si>
    <t>A17_1R_2R</t>
  </si>
  <si>
    <t>A17_1S_2R</t>
  </si>
  <si>
    <t>A17_1S_2S</t>
  </si>
  <si>
    <t>1ENY</t>
  </si>
  <si>
    <t>1EYE</t>
  </si>
  <si>
    <t>1XFC</t>
  </si>
  <si>
    <t>2H9I</t>
  </si>
  <si>
    <t>2IE0</t>
  </si>
  <si>
    <t>3IFZ</t>
  </si>
  <si>
    <t>3PTY</t>
  </si>
  <si>
    <t>3Q0V</t>
  </si>
  <si>
    <t>3R5L</t>
  </si>
  <si>
    <t>3ZKD</t>
  </si>
  <si>
    <t>4OHU</t>
  </si>
  <si>
    <t>4BGE</t>
  </si>
  <si>
    <t>4BGI</t>
  </si>
  <si>
    <t>4BII</t>
  </si>
  <si>
    <t>4V1F</t>
  </si>
  <si>
    <t>5MXV</t>
  </si>
  <si>
    <t>5MYN</t>
  </si>
  <si>
    <t>5MYR</t>
  </si>
  <si>
    <t>5MYS</t>
  </si>
  <si>
    <t>5MYT</t>
  </si>
  <si>
    <t>5MYW</t>
  </si>
  <si>
    <t>5UHG</t>
  </si>
  <si>
    <t>Target</t>
  </si>
  <si>
    <t>ASP</t>
  </si>
  <si>
    <t>GOLDscore</t>
  </si>
  <si>
    <t>ChemPLP</t>
  </si>
  <si>
    <t>ChemScore</t>
  </si>
  <si>
    <t>nA15_1R_2R</t>
  </si>
  <si>
    <t>nA15_1S_2R</t>
  </si>
  <si>
    <t>nA15_1S_2S</t>
  </si>
  <si>
    <t>nA16_1R_2R</t>
  </si>
  <si>
    <t>nA16_1S_2R</t>
  </si>
  <si>
    <t>nA16_1S_2S</t>
  </si>
  <si>
    <t>nA17_1R_2R</t>
  </si>
  <si>
    <t>nA17_1S_2R</t>
  </si>
  <si>
    <t>nA17_1S_2S</t>
  </si>
  <si>
    <t>Avg ASP</t>
  </si>
  <si>
    <t>Avg Goldscore</t>
  </si>
  <si>
    <t>Avg Chemplp</t>
  </si>
  <si>
    <t>Avg ChemScore</t>
  </si>
  <si>
    <t>Avg TOD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2"/>
      <color theme="1"/>
      <name val="Aptos Narrow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b/>
      <sz val="12"/>
      <color rgb="FFFF0000"/>
      <name val="Aptos Narrow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2" fontId="0" fillId="0" borderId="0" xfId="0" applyNumberFormat="1"/>
    <xf numFmtId="2" fontId="2" fillId="0" borderId="0" xfId="0" applyNumberFormat="1" applyFont="1"/>
    <xf numFmtId="2" fontId="0" fillId="6" borderId="0" xfId="0" applyNumberFormat="1" applyFill="1"/>
    <xf numFmtId="2" fontId="0" fillId="7" borderId="0" xfId="0" applyNumberFormat="1" applyFill="1"/>
    <xf numFmtId="2" fontId="4" fillId="0" borderId="0" xfId="0" applyNumberFormat="1" applyFont="1"/>
    <xf numFmtId="164" fontId="2" fillId="0" borderId="0" xfId="0" applyNumberFormat="1" applyFont="1"/>
    <xf numFmtId="164" fontId="0" fillId="0" borderId="0" xfId="0" applyNumberFormat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5901A-4784-BB4E-BC54-6BB36B6A74F6}">
  <dimension ref="A1:BZ49"/>
  <sheetViews>
    <sheetView tabSelected="1" zoomScale="75" workbookViewId="0">
      <selection activeCell="I29" sqref="I29"/>
    </sheetView>
  </sheetViews>
  <sheetFormatPr baseColWidth="10" defaultRowHeight="16" x14ac:dyDescent="0.2"/>
  <cols>
    <col min="1" max="1" width="10.83203125" style="3"/>
    <col min="2" max="6" width="12.6640625" bestFit="1" customWidth="1"/>
  </cols>
  <sheetData>
    <row r="1" spans="1:78" x14ac:dyDescent="0.2">
      <c r="B1" s="12" t="s">
        <v>32</v>
      </c>
      <c r="C1" s="12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"/>
      <c r="T1" s="1"/>
      <c r="U1" s="14" t="s">
        <v>33</v>
      </c>
      <c r="V1" s="14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"/>
      <c r="AM1" s="1"/>
      <c r="AN1" s="15" t="s">
        <v>34</v>
      </c>
      <c r="AO1" s="15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"/>
      <c r="BF1" s="1"/>
      <c r="BG1" s="16" t="s">
        <v>35</v>
      </c>
      <c r="BH1" s="16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</row>
    <row r="2" spans="1:78" s="3" customFormat="1" x14ac:dyDescent="0.2">
      <c r="A2" s="3" t="s">
        <v>31</v>
      </c>
      <c r="B2" s="3" t="s">
        <v>0</v>
      </c>
      <c r="C2" s="3" t="s">
        <v>36</v>
      </c>
      <c r="D2" s="3" t="s">
        <v>1</v>
      </c>
      <c r="E2" s="3" t="s">
        <v>37</v>
      </c>
      <c r="F2" s="3" t="s">
        <v>2</v>
      </c>
      <c r="G2" s="3" t="s">
        <v>38</v>
      </c>
      <c r="H2" s="3" t="s">
        <v>3</v>
      </c>
      <c r="I2" s="3" t="s">
        <v>39</v>
      </c>
      <c r="J2" s="3" t="s">
        <v>4</v>
      </c>
      <c r="K2" s="3" t="s">
        <v>40</v>
      </c>
      <c r="L2" s="3" t="s">
        <v>5</v>
      </c>
      <c r="M2" s="3" t="s">
        <v>41</v>
      </c>
      <c r="N2" s="3" t="s">
        <v>6</v>
      </c>
      <c r="O2" s="3" t="s">
        <v>42</v>
      </c>
      <c r="P2" s="3" t="s">
        <v>7</v>
      </c>
      <c r="Q2" s="3" t="s">
        <v>43</v>
      </c>
      <c r="R2" s="3" t="s">
        <v>8</v>
      </c>
      <c r="S2" s="3" t="s">
        <v>44</v>
      </c>
      <c r="T2" s="3" t="s">
        <v>45</v>
      </c>
      <c r="U2" s="3" t="s">
        <v>0</v>
      </c>
      <c r="V2" s="3" t="s">
        <v>36</v>
      </c>
      <c r="W2" s="3" t="s">
        <v>1</v>
      </c>
      <c r="X2" s="3" t="s">
        <v>37</v>
      </c>
      <c r="Y2" s="3" t="s">
        <v>2</v>
      </c>
      <c r="Z2" s="3" t="s">
        <v>38</v>
      </c>
      <c r="AA2" s="3" t="s">
        <v>3</v>
      </c>
      <c r="AB2" s="3" t="s">
        <v>39</v>
      </c>
      <c r="AC2" s="3" t="s">
        <v>4</v>
      </c>
      <c r="AD2" s="3" t="s">
        <v>40</v>
      </c>
      <c r="AE2" s="3" t="s">
        <v>5</v>
      </c>
      <c r="AF2" s="3" t="s">
        <v>41</v>
      </c>
      <c r="AG2" s="3" t="s">
        <v>6</v>
      </c>
      <c r="AH2" s="3" t="s">
        <v>42</v>
      </c>
      <c r="AI2" s="3" t="s">
        <v>7</v>
      </c>
      <c r="AJ2" s="3" t="s">
        <v>43</v>
      </c>
      <c r="AK2" s="3" t="s">
        <v>8</v>
      </c>
      <c r="AL2" s="3" t="s">
        <v>44</v>
      </c>
      <c r="AM2" s="3" t="s">
        <v>46</v>
      </c>
      <c r="AN2" s="4" t="s">
        <v>0</v>
      </c>
      <c r="AO2" s="4" t="s">
        <v>36</v>
      </c>
      <c r="AP2" s="4" t="s">
        <v>1</v>
      </c>
      <c r="AQ2" s="4" t="s">
        <v>37</v>
      </c>
      <c r="AR2" s="4" t="s">
        <v>2</v>
      </c>
      <c r="AS2" s="4" t="s">
        <v>38</v>
      </c>
      <c r="AT2" s="4" t="s">
        <v>3</v>
      </c>
      <c r="AU2" s="4" t="s">
        <v>39</v>
      </c>
      <c r="AV2" s="4" t="s">
        <v>4</v>
      </c>
      <c r="AW2" s="4" t="s">
        <v>40</v>
      </c>
      <c r="AX2" s="4" t="s">
        <v>5</v>
      </c>
      <c r="AY2" s="4" t="s">
        <v>41</v>
      </c>
      <c r="AZ2" s="4" t="s">
        <v>6</v>
      </c>
      <c r="BA2" s="4" t="s">
        <v>42</v>
      </c>
      <c r="BB2" s="4" t="s">
        <v>7</v>
      </c>
      <c r="BC2" s="4" t="s">
        <v>43</v>
      </c>
      <c r="BD2" s="4" t="s">
        <v>8</v>
      </c>
      <c r="BE2" s="4" t="s">
        <v>44</v>
      </c>
      <c r="BF2" s="4" t="s">
        <v>47</v>
      </c>
      <c r="BG2" s="4" t="s">
        <v>0</v>
      </c>
      <c r="BH2" s="4" t="s">
        <v>36</v>
      </c>
      <c r="BI2" s="4" t="s">
        <v>1</v>
      </c>
      <c r="BJ2" s="4" t="s">
        <v>37</v>
      </c>
      <c r="BK2" s="4" t="s">
        <v>2</v>
      </c>
      <c r="BL2" s="4" t="s">
        <v>38</v>
      </c>
      <c r="BM2" s="4" t="s">
        <v>3</v>
      </c>
      <c r="BN2" s="4" t="s">
        <v>39</v>
      </c>
      <c r="BO2" s="4" t="s">
        <v>4</v>
      </c>
      <c r="BP2" s="4" t="s">
        <v>40</v>
      </c>
      <c r="BQ2" s="4" t="s">
        <v>5</v>
      </c>
      <c r="BR2" s="4" t="s">
        <v>41</v>
      </c>
      <c r="BS2" s="4" t="s">
        <v>6</v>
      </c>
      <c r="BT2" s="4" t="s">
        <v>42</v>
      </c>
      <c r="BU2" s="4" t="s">
        <v>7</v>
      </c>
      <c r="BV2" s="4" t="s">
        <v>43</v>
      </c>
      <c r="BW2" s="4" t="s">
        <v>8</v>
      </c>
      <c r="BX2" s="4" t="s">
        <v>44</v>
      </c>
      <c r="BY2" s="3" t="s">
        <v>48</v>
      </c>
      <c r="BZ2" s="3" t="s">
        <v>49</v>
      </c>
    </row>
    <row r="3" spans="1:78" x14ac:dyDescent="0.2">
      <c r="A3" s="3" t="s">
        <v>9</v>
      </c>
      <c r="B3" s="5">
        <v>34.340000000000003</v>
      </c>
      <c r="C3" s="5">
        <f>B3/$B$4</f>
        <v>0.90273396424815999</v>
      </c>
      <c r="D3" s="5">
        <v>32.68</v>
      </c>
      <c r="E3" s="5">
        <f>D3/$D$16</f>
        <v>0.95027624309392267</v>
      </c>
      <c r="F3" s="5">
        <v>36.450000000000003</v>
      </c>
      <c r="G3" s="5">
        <f>F3/F$7</f>
        <v>0.9862012987012988</v>
      </c>
      <c r="H3" s="5">
        <v>29.85</v>
      </c>
      <c r="I3" s="5">
        <f>H3/H$11</f>
        <v>0.80675675675675684</v>
      </c>
      <c r="J3" s="5">
        <v>33.03</v>
      </c>
      <c r="K3" s="5">
        <f>J3/J$11</f>
        <v>0.90592430060340101</v>
      </c>
      <c r="L3" s="6">
        <v>38.19</v>
      </c>
      <c r="M3" s="5">
        <f>L3/L$3</f>
        <v>1</v>
      </c>
      <c r="N3" s="5">
        <v>30.43</v>
      </c>
      <c r="O3" s="5">
        <f>N3/N$4</f>
        <v>0.84270285239545828</v>
      </c>
      <c r="P3" s="5">
        <v>30.53</v>
      </c>
      <c r="Q3" s="5">
        <f>P3/P$15</f>
        <v>0.78261984106639326</v>
      </c>
      <c r="R3" s="9">
        <v>41.49</v>
      </c>
      <c r="S3" s="5">
        <f>R3/R$3</f>
        <v>1</v>
      </c>
      <c r="T3" s="7">
        <f>(SUM(C3,E3,G3,I3,K3,M3,O3,Q3,S3))/9</f>
        <v>0.90857947298504349</v>
      </c>
      <c r="U3" s="5">
        <v>66.739999999999995</v>
      </c>
      <c r="V3" s="5">
        <f>U3/U$6</f>
        <v>0.95261204681701384</v>
      </c>
      <c r="W3" s="5">
        <v>71.14</v>
      </c>
      <c r="X3" s="5">
        <f>W3/W$6</f>
        <v>0.99607952954354517</v>
      </c>
      <c r="Y3" s="5">
        <v>62.61</v>
      </c>
      <c r="Z3" s="5">
        <f>Y3/Y$13</f>
        <v>0.80207532667179093</v>
      </c>
      <c r="AA3" s="5">
        <v>62.61</v>
      </c>
      <c r="AB3" s="5">
        <f>AA3/AA$24</f>
        <v>0.81185165975103724</v>
      </c>
      <c r="AC3" s="5">
        <v>68.61</v>
      </c>
      <c r="AD3" s="5">
        <f>AC3/AC$7</f>
        <v>0.92891957757920385</v>
      </c>
      <c r="AE3" s="5">
        <v>68.81</v>
      </c>
      <c r="AF3" s="5">
        <f>AE3/AE$12</f>
        <v>0.92090471092077097</v>
      </c>
      <c r="AG3" s="5">
        <v>65.290000000000006</v>
      </c>
      <c r="AH3" s="5">
        <f>AG3/AG$7</f>
        <v>0.87578806170355483</v>
      </c>
      <c r="AI3" s="5">
        <v>69.13</v>
      </c>
      <c r="AJ3" s="5">
        <f>AI3/AI$13</f>
        <v>0.83228991090777749</v>
      </c>
      <c r="AK3" s="5">
        <v>66.099999999999994</v>
      </c>
      <c r="AL3" s="5">
        <f>AK3/AK$7</f>
        <v>0.79485329485329481</v>
      </c>
      <c r="AM3" s="5">
        <f>(SUM(V3,X3,Z3,AB3,AD3,AF3,AH3,AJ3,AL3))/9</f>
        <v>0.87948601319422115</v>
      </c>
      <c r="AN3" s="6">
        <v>73.040000000000006</v>
      </c>
      <c r="AO3" s="5">
        <f>AN3/AN$3</f>
        <v>1</v>
      </c>
      <c r="AP3" s="5">
        <v>67.58</v>
      </c>
      <c r="AQ3" s="5">
        <f>AP3/AP$24</f>
        <v>0.93795975017349065</v>
      </c>
      <c r="AR3" s="5">
        <v>65.599999999999994</v>
      </c>
      <c r="AS3" s="5">
        <f>AR3/AR$7</f>
        <v>0.8323816774520999</v>
      </c>
      <c r="AT3" s="6">
        <v>77.180000000000007</v>
      </c>
      <c r="AU3" s="5">
        <f>AT3/AT$3</f>
        <v>1</v>
      </c>
      <c r="AV3" s="5">
        <v>63.14</v>
      </c>
      <c r="AW3" s="5">
        <f>AV3/AV$11</f>
        <v>0.88147424263576724</v>
      </c>
      <c r="AX3" s="5">
        <v>65.069999999999993</v>
      </c>
      <c r="AY3" s="5">
        <f>AX3/AX$15</f>
        <v>0.95987608791857182</v>
      </c>
      <c r="AZ3" s="5">
        <v>61.1</v>
      </c>
      <c r="BA3" s="5">
        <f>AZ3/AZ$6</f>
        <v>0.76758793969849248</v>
      </c>
      <c r="BB3" s="9">
        <v>79.44</v>
      </c>
      <c r="BC3" s="5">
        <f>BB3/BB$3</f>
        <v>1</v>
      </c>
      <c r="BD3" s="5">
        <v>58.24</v>
      </c>
      <c r="BE3" s="5">
        <f>BD3/BD$14</f>
        <v>0.81284019539427765</v>
      </c>
      <c r="BF3" s="7">
        <f>(SUM(AO3,AQ3,AS3,AU3,AW3,AY3,BA3,BC3,BE3))/9</f>
        <v>0.91023554369696646</v>
      </c>
      <c r="BG3" s="5">
        <v>26.13</v>
      </c>
      <c r="BH3" s="5">
        <f>BG3/BG$14</f>
        <v>0.83562519987208184</v>
      </c>
      <c r="BI3" s="5">
        <v>24.94</v>
      </c>
      <c r="BJ3" s="5">
        <f>BI3/BI$14</f>
        <v>0.80816591056383669</v>
      </c>
      <c r="BK3" s="6">
        <v>28.09</v>
      </c>
      <c r="BL3" s="5">
        <f>BK3/BK$3</f>
        <v>1</v>
      </c>
      <c r="BM3" s="5">
        <v>25.13</v>
      </c>
      <c r="BN3" s="5">
        <f>BM3/BM$14</f>
        <v>0.91882998171846431</v>
      </c>
      <c r="BO3" s="6">
        <v>28.39</v>
      </c>
      <c r="BP3" s="5">
        <f>BO3/BO$3</f>
        <v>1</v>
      </c>
      <c r="BQ3" s="6">
        <v>27.89</v>
      </c>
      <c r="BR3" s="5">
        <f>BQ3/BQ$3</f>
        <v>1</v>
      </c>
      <c r="BS3" s="9">
        <v>32.909999999999997</v>
      </c>
      <c r="BT3" s="5">
        <f>BS3/BS$3</f>
        <v>1</v>
      </c>
      <c r="BU3" s="5">
        <v>26.99</v>
      </c>
      <c r="BV3" s="5">
        <f>BU3/BU$4</f>
        <v>0.85955414012738851</v>
      </c>
      <c r="BW3" s="5">
        <v>23.8</v>
      </c>
      <c r="BX3" s="5">
        <f>BW3/BW$7</f>
        <v>0.81927710843373491</v>
      </c>
      <c r="BY3" s="7">
        <f>(SUM(BH3,BJ3,BL3,BN3,BP3,BR3,BT3,BV3,BX3))/9</f>
        <v>0.91571692674616734</v>
      </c>
      <c r="BZ3" s="8">
        <f>(SUM(C3,E3,G3,I3,K3,M3,O3,Q3,S3,V3,X3,Z3,AB3,AD3,AF3,AH3,AJ3,AL3,AO3,AQ3,AS3,AU3,AW3,AY3,BA3,BC3,BE3,BH3,BJ3,BL3,BN3,BP3,BR3,BT3,BV3,BX3))/36</f>
        <v>0.90350448915559989</v>
      </c>
    </row>
    <row r="4" spans="1:78" x14ac:dyDescent="0.2">
      <c r="A4" s="3" t="s">
        <v>10</v>
      </c>
      <c r="B4" s="6">
        <v>38.04</v>
      </c>
      <c r="C4" s="5">
        <f t="shared" ref="C4:C24" si="0">B4/$B$4</f>
        <v>1</v>
      </c>
      <c r="D4" s="5">
        <v>33.43</v>
      </c>
      <c r="E4" s="5">
        <f t="shared" ref="E4:E24" si="1">D4/$D$16</f>
        <v>0.97208490840360573</v>
      </c>
      <c r="F4" s="5">
        <v>31.62</v>
      </c>
      <c r="G4" s="5">
        <f t="shared" ref="G4:G24" si="2">F4/F$7</f>
        <v>0.85551948051948057</v>
      </c>
      <c r="H4" s="5">
        <v>34.01</v>
      </c>
      <c r="I4" s="5">
        <f t="shared" ref="I4:I24" si="3">H4/H$11</f>
        <v>0.91918918918918913</v>
      </c>
      <c r="J4" s="5">
        <v>30.79</v>
      </c>
      <c r="K4" s="5">
        <f t="shared" ref="K4:K24" si="4">J4/J$11</f>
        <v>0.844487109160724</v>
      </c>
      <c r="L4" s="5">
        <v>32.270000000000003</v>
      </c>
      <c r="M4" s="5">
        <f t="shared" ref="M4:M24" si="5">L4/L$3</f>
        <v>0.84498559832416875</v>
      </c>
      <c r="N4" s="6">
        <v>36.11</v>
      </c>
      <c r="O4" s="5">
        <f t="shared" ref="O4:O24" si="6">N4/N$4</f>
        <v>1</v>
      </c>
      <c r="P4" s="5">
        <v>33</v>
      </c>
      <c r="Q4" s="5">
        <f t="shared" ref="Q4:Q24" si="7">P4/P$15</f>
        <v>0.84593693924634716</v>
      </c>
      <c r="R4" s="5">
        <v>33.81</v>
      </c>
      <c r="S4" s="5">
        <f t="shared" ref="S4:S24" si="8">R4/R$3</f>
        <v>0.81489515545914681</v>
      </c>
      <c r="T4" s="5">
        <f t="shared" ref="T4:T24" si="9">(SUM(C4,E4,G4,I4,K4,M4,O4,Q4,S4))/9</f>
        <v>0.89967759781140699</v>
      </c>
      <c r="U4" s="5">
        <v>61.24</v>
      </c>
      <c r="V4" s="5">
        <f t="shared" ref="V4:V24" si="10">U4/U$6</f>
        <v>0.87410790750785039</v>
      </c>
      <c r="W4" s="5">
        <v>62.23</v>
      </c>
      <c r="X4" s="5">
        <f t="shared" ref="X4:X24" si="11">W4/W$6</f>
        <v>0.87132455894707361</v>
      </c>
      <c r="Y4" s="5">
        <v>70.47</v>
      </c>
      <c r="Z4" s="5">
        <f t="shared" ref="Z4:Z24" si="12">Y4/Y$13</f>
        <v>0.90276710222905454</v>
      </c>
      <c r="AA4" s="5">
        <v>61.23</v>
      </c>
      <c r="AB4" s="5">
        <f t="shared" ref="AB4:AB24" si="13">AA4/AA$24</f>
        <v>0.793957468879668</v>
      </c>
      <c r="AC4" s="5">
        <v>66.930000000000007</v>
      </c>
      <c r="AD4" s="5">
        <f t="shared" ref="AD4:AD24" si="14">AC4/AC$7</f>
        <v>0.90617384240454923</v>
      </c>
      <c r="AE4" s="5">
        <v>65.03</v>
      </c>
      <c r="AF4" s="5">
        <f t="shared" ref="AF4:AF24" si="15">AE4/AE$12</f>
        <v>0.87031584582441113</v>
      </c>
      <c r="AG4" s="5">
        <v>60.49</v>
      </c>
      <c r="AH4" s="5">
        <f t="shared" ref="AH4:AH24" si="16">AG4/AG$7</f>
        <v>0.81140174379611008</v>
      </c>
      <c r="AI4" s="5">
        <v>67.97</v>
      </c>
      <c r="AJ4" s="5">
        <f t="shared" ref="AJ4:AJ24" si="17">AI4/AI$13</f>
        <v>0.81832410305803027</v>
      </c>
      <c r="AK4" s="5">
        <v>65</v>
      </c>
      <c r="AL4" s="5">
        <f t="shared" ref="AL4:AL24" si="18">AK4/AK$7</f>
        <v>0.78162578162578167</v>
      </c>
      <c r="AM4" s="5">
        <f t="shared" ref="AM4:AM24" si="19">(SUM(V4,X4,Z4,AB4,AD4,AF4,AH4,AJ4,AL4))/9</f>
        <v>0.84777759491916993</v>
      </c>
      <c r="AN4" s="5">
        <v>63.52</v>
      </c>
      <c r="AO4" s="5">
        <f t="shared" ref="AO4:AO24" si="20">AN4/AN$3</f>
        <v>0.86966046002190578</v>
      </c>
      <c r="AP4" s="5">
        <v>61.07</v>
      </c>
      <c r="AQ4" s="5">
        <f t="shared" ref="AQ4:AQ24" si="21">AP4/AP$24</f>
        <v>0.84760582928521866</v>
      </c>
      <c r="AR4" s="5">
        <v>60.28</v>
      </c>
      <c r="AS4" s="5">
        <f t="shared" ref="AS4:AS24" si="22">AR4/AR$7</f>
        <v>0.76487755360994791</v>
      </c>
      <c r="AT4" s="5">
        <v>64.260000000000005</v>
      </c>
      <c r="AU4" s="5">
        <f t="shared" ref="AU4:AU24" si="23">AT4/AT$3</f>
        <v>0.83259911894273131</v>
      </c>
      <c r="AV4" s="5">
        <v>56.4</v>
      </c>
      <c r="AW4" s="5">
        <f t="shared" ref="AW4:AW24" si="24">AV4/AV$11</f>
        <v>0.78737958955744802</v>
      </c>
      <c r="AX4" s="5">
        <v>64.61</v>
      </c>
      <c r="AY4" s="5">
        <f t="shared" ref="AY4:AY24" si="25">AX4/AX$15</f>
        <v>0.95309042631656582</v>
      </c>
      <c r="AZ4" s="5">
        <v>62.36</v>
      </c>
      <c r="BA4" s="5">
        <f t="shared" ref="BA4:BA24" si="26">AZ4/AZ$6</f>
        <v>0.78341708542713573</v>
      </c>
      <c r="BB4" s="5">
        <v>60.84</v>
      </c>
      <c r="BC4" s="5">
        <f t="shared" ref="BC4:BC24" si="27">BB4/BB$3</f>
        <v>0.76586102719033244</v>
      </c>
      <c r="BD4" s="5">
        <v>61.45</v>
      </c>
      <c r="BE4" s="5">
        <f t="shared" ref="BE4:BE24" si="28">BD4/BD$14</f>
        <v>0.85764131193300763</v>
      </c>
      <c r="BF4" s="5">
        <f t="shared" ref="BF4:BF24" si="29">(SUM(AO4,AQ4,AS4,AU4,AW4,AY4,BA4,BC4,BE4))/9</f>
        <v>0.82912582247603261</v>
      </c>
      <c r="BG4" s="5">
        <v>28.3</v>
      </c>
      <c r="BH4" s="5">
        <f t="shared" ref="BH4:BH24" si="30">BG4/BG$14</f>
        <v>0.90502078669651431</v>
      </c>
      <c r="BI4" s="5">
        <v>28.45</v>
      </c>
      <c r="BJ4" s="5">
        <f t="shared" ref="BJ4:BJ24" si="31">BI4/BI$14</f>
        <v>0.9219053791315619</v>
      </c>
      <c r="BK4" s="5">
        <v>27.36</v>
      </c>
      <c r="BL4" s="5">
        <f t="shared" ref="BL4:BL24" si="32">BK4/BK$3</f>
        <v>0.97401210395158422</v>
      </c>
      <c r="BM4" s="5">
        <v>26.81</v>
      </c>
      <c r="BN4" s="5">
        <f t="shared" ref="BN4:BN24" si="33">BM4/BM$14</f>
        <v>0.98025594149908579</v>
      </c>
      <c r="BO4" s="5">
        <v>24.75</v>
      </c>
      <c r="BP4" s="5">
        <f t="shared" ref="BP4:BP24" si="34">BO4/BO$3</f>
        <v>0.87178584008453675</v>
      </c>
      <c r="BQ4" s="5">
        <v>24.16</v>
      </c>
      <c r="BR4" s="5">
        <f t="shared" ref="BR4:BR24" si="35">BQ4/BQ$3</f>
        <v>0.86626030835424883</v>
      </c>
      <c r="BS4" s="5">
        <v>28.02</v>
      </c>
      <c r="BT4" s="5">
        <f t="shared" ref="BT4:BT24" si="36">BS4/BS$3</f>
        <v>0.85141294439380133</v>
      </c>
      <c r="BU4" s="6">
        <v>31.4</v>
      </c>
      <c r="BV4" s="5">
        <f t="shared" ref="BV4:BV24" si="37">BU4/BU$4</f>
        <v>1</v>
      </c>
      <c r="BW4" s="5">
        <v>24.17</v>
      </c>
      <c r="BX4" s="5">
        <f t="shared" ref="BX4:BX24" si="38">BW4/BW$7</f>
        <v>0.83201376936316696</v>
      </c>
      <c r="BY4" s="5">
        <f t="shared" ref="BY4:BY24" si="39">(SUM(BH4,BJ4,BL4,BN4,BP4,BR4,BT4,BV4,BX4))/9</f>
        <v>0.91140745260827793</v>
      </c>
      <c r="BZ4" s="5">
        <f t="shared" ref="BZ4:BZ24" si="40">(SUM(C4,E4,G4,I4,K4,M4,O4,Q4,S4,V4,X4,Z4,AB4,AD4,AF4,AH4,AJ4,AL4,AO4,AQ4,AS4,AU4,AW4,AY4,BA4,BC4,BE4,BH4,BJ4,BL4,BN4,BP4,BR4,BT4,BV4,BX4))/36</f>
        <v>0.87199711695372195</v>
      </c>
    </row>
    <row r="5" spans="1:78" x14ac:dyDescent="0.2">
      <c r="A5" s="3" t="s">
        <v>11</v>
      </c>
      <c r="B5" s="5">
        <v>32.65</v>
      </c>
      <c r="C5" s="5">
        <f t="shared" si="0"/>
        <v>0.85830704521556256</v>
      </c>
      <c r="D5" s="5">
        <v>29.19</v>
      </c>
      <c r="E5" s="5">
        <f t="shared" si="1"/>
        <v>0.84879325385286419</v>
      </c>
      <c r="F5" s="5">
        <v>31.6</v>
      </c>
      <c r="G5" s="5">
        <f t="shared" si="2"/>
        <v>0.85497835497835495</v>
      </c>
      <c r="H5" s="5">
        <v>32.409999999999997</v>
      </c>
      <c r="I5" s="5">
        <f t="shared" si="3"/>
        <v>0.87594594594594588</v>
      </c>
      <c r="J5" s="5">
        <v>33.96</v>
      </c>
      <c r="K5" s="5">
        <f t="shared" si="4"/>
        <v>0.93143170597915526</v>
      </c>
      <c r="L5" s="5">
        <v>34.909999999999997</v>
      </c>
      <c r="M5" s="5">
        <f t="shared" si="5"/>
        <v>0.91411364231474201</v>
      </c>
      <c r="N5" s="5">
        <v>32.97</v>
      </c>
      <c r="O5" s="5">
        <f t="shared" si="6"/>
        <v>0.91304347826086951</v>
      </c>
      <c r="P5" s="5">
        <v>32.15</v>
      </c>
      <c r="Q5" s="5">
        <f t="shared" si="7"/>
        <v>0.82414765444757754</v>
      </c>
      <c r="R5" s="5">
        <v>31.29</v>
      </c>
      <c r="S5" s="5">
        <f t="shared" si="8"/>
        <v>0.75415762834417921</v>
      </c>
      <c r="T5" s="5">
        <f t="shared" si="9"/>
        <v>0.86387985659325017</v>
      </c>
      <c r="U5" s="5">
        <v>58.56</v>
      </c>
      <c r="V5" s="5">
        <f t="shared" si="10"/>
        <v>0.83585498144447612</v>
      </c>
      <c r="W5" s="5">
        <v>59.36</v>
      </c>
      <c r="X5" s="5">
        <f t="shared" si="11"/>
        <v>0.83113973676841213</v>
      </c>
      <c r="Y5" s="5">
        <v>55.5</v>
      </c>
      <c r="Z5" s="5">
        <f t="shared" si="12"/>
        <v>0.71099154496541117</v>
      </c>
      <c r="AA5" s="5">
        <v>58.66</v>
      </c>
      <c r="AB5" s="5">
        <f t="shared" si="13"/>
        <v>0.76063278008298751</v>
      </c>
      <c r="AC5" s="5">
        <v>65.48</v>
      </c>
      <c r="AD5" s="5">
        <f t="shared" si="14"/>
        <v>0.88654210668832933</v>
      </c>
      <c r="AE5" s="5">
        <v>64.37</v>
      </c>
      <c r="AF5" s="5">
        <f t="shared" si="15"/>
        <v>0.86148286937901508</v>
      </c>
      <c r="AG5" s="5">
        <v>62.03</v>
      </c>
      <c r="AH5" s="5">
        <f t="shared" si="16"/>
        <v>0.83205902079141525</v>
      </c>
      <c r="AI5" s="5">
        <v>60.96</v>
      </c>
      <c r="AJ5" s="5">
        <f t="shared" si="17"/>
        <v>0.73392728148326514</v>
      </c>
      <c r="AK5" s="5">
        <v>65.84</v>
      </c>
      <c r="AL5" s="5">
        <f t="shared" si="18"/>
        <v>0.79172679172679183</v>
      </c>
      <c r="AM5" s="5">
        <f t="shared" si="19"/>
        <v>0.80492856814778924</v>
      </c>
      <c r="AN5" s="5">
        <v>59.68</v>
      </c>
      <c r="AO5" s="5">
        <f t="shared" si="20"/>
        <v>0.81708652792990133</v>
      </c>
      <c r="AP5" s="5">
        <v>51.61</v>
      </c>
      <c r="AQ5" s="5">
        <f t="shared" si="21"/>
        <v>0.71630811936155447</v>
      </c>
      <c r="AR5" s="5">
        <v>63.76</v>
      </c>
      <c r="AS5" s="5">
        <f t="shared" si="22"/>
        <v>0.80903438649917514</v>
      </c>
      <c r="AT5" s="5">
        <v>60.79</v>
      </c>
      <c r="AU5" s="5">
        <f t="shared" si="23"/>
        <v>0.78763928478880529</v>
      </c>
      <c r="AV5" s="5">
        <v>64.77</v>
      </c>
      <c r="AW5" s="5">
        <f t="shared" si="24"/>
        <v>0.90423007119921817</v>
      </c>
      <c r="AX5" s="5">
        <v>55.29</v>
      </c>
      <c r="AY5" s="5">
        <f t="shared" si="25"/>
        <v>0.81560702168461419</v>
      </c>
      <c r="AZ5" s="5">
        <v>62.51</v>
      </c>
      <c r="BA5" s="5">
        <f t="shared" si="26"/>
        <v>0.78530150753768846</v>
      </c>
      <c r="BB5" s="5">
        <v>65.16</v>
      </c>
      <c r="BC5" s="5">
        <f t="shared" si="27"/>
        <v>0.8202416918429003</v>
      </c>
      <c r="BD5" s="5">
        <v>55.53</v>
      </c>
      <c r="BE5" s="5">
        <f t="shared" si="28"/>
        <v>0.7750174459176552</v>
      </c>
      <c r="BF5" s="5">
        <f t="shared" si="29"/>
        <v>0.80338511741794583</v>
      </c>
      <c r="BG5" s="5">
        <v>24.23</v>
      </c>
      <c r="BH5" s="5">
        <f t="shared" si="30"/>
        <v>0.77486408698433007</v>
      </c>
      <c r="BI5" s="5">
        <v>25.64</v>
      </c>
      <c r="BJ5" s="5">
        <f t="shared" si="31"/>
        <v>0.83084899546338309</v>
      </c>
      <c r="BK5" s="5">
        <v>23.53</v>
      </c>
      <c r="BL5" s="5">
        <f t="shared" si="32"/>
        <v>0.83766464934140272</v>
      </c>
      <c r="BM5" s="5">
        <v>24.44</v>
      </c>
      <c r="BN5" s="5">
        <f t="shared" si="33"/>
        <v>0.89360146252285189</v>
      </c>
      <c r="BO5" s="5">
        <v>24.51</v>
      </c>
      <c r="BP5" s="5">
        <f t="shared" si="34"/>
        <v>0.86333215921098982</v>
      </c>
      <c r="BQ5" s="5">
        <v>25.9</v>
      </c>
      <c r="BR5" s="5">
        <f t="shared" si="35"/>
        <v>0.92864826102545706</v>
      </c>
      <c r="BS5" s="5">
        <v>23.48</v>
      </c>
      <c r="BT5" s="5">
        <f t="shared" si="36"/>
        <v>0.71346095411728971</v>
      </c>
      <c r="BU5" s="5">
        <v>27.13</v>
      </c>
      <c r="BV5" s="5">
        <f t="shared" si="37"/>
        <v>0.86401273885350316</v>
      </c>
      <c r="BW5" s="5">
        <v>22.28</v>
      </c>
      <c r="BX5" s="5">
        <f t="shared" si="38"/>
        <v>0.76695352839931152</v>
      </c>
      <c r="BY5" s="5">
        <f t="shared" si="39"/>
        <v>0.83037631510205778</v>
      </c>
      <c r="BZ5" s="5">
        <f t="shared" si="40"/>
        <v>0.82564246431526078</v>
      </c>
    </row>
    <row r="6" spans="1:78" x14ac:dyDescent="0.2">
      <c r="A6" s="3" t="s">
        <v>12</v>
      </c>
      <c r="B6" s="5">
        <v>30.27</v>
      </c>
      <c r="C6" s="5">
        <f t="shared" si="0"/>
        <v>0.7957413249211357</v>
      </c>
      <c r="D6" s="5">
        <v>27.26</v>
      </c>
      <c r="E6" s="5">
        <f t="shared" si="1"/>
        <v>0.79267228845594651</v>
      </c>
      <c r="F6" s="5">
        <v>35.630000000000003</v>
      </c>
      <c r="G6" s="5">
        <f t="shared" si="2"/>
        <v>0.9640151515151516</v>
      </c>
      <c r="H6" s="5">
        <v>28.39</v>
      </c>
      <c r="I6" s="5">
        <f t="shared" si="3"/>
        <v>0.76729729729729734</v>
      </c>
      <c r="J6" s="5">
        <v>34.26</v>
      </c>
      <c r="K6" s="5">
        <f t="shared" si="4"/>
        <v>0.93965990126165655</v>
      </c>
      <c r="L6" s="5">
        <v>28</v>
      </c>
      <c r="M6" s="5">
        <f t="shared" si="5"/>
        <v>0.73317622414244576</v>
      </c>
      <c r="N6" s="5">
        <v>33.15</v>
      </c>
      <c r="O6" s="5">
        <f t="shared" si="6"/>
        <v>0.91802824702298524</v>
      </c>
      <c r="P6" s="5">
        <v>30.27</v>
      </c>
      <c r="Q6" s="5">
        <f t="shared" si="7"/>
        <v>0.77595488336324026</v>
      </c>
      <c r="R6" s="5">
        <v>30.27</v>
      </c>
      <c r="S6" s="5">
        <f t="shared" si="8"/>
        <v>0.72957339117859721</v>
      </c>
      <c r="T6" s="5">
        <f t="shared" si="9"/>
        <v>0.82401318990649497</v>
      </c>
      <c r="U6" s="6">
        <v>70.06</v>
      </c>
      <c r="V6" s="5">
        <f t="shared" si="10"/>
        <v>1</v>
      </c>
      <c r="W6" s="6">
        <v>71.42</v>
      </c>
      <c r="X6" s="5">
        <f t="shared" si="11"/>
        <v>1</v>
      </c>
      <c r="Y6" s="5">
        <v>72.95</v>
      </c>
      <c r="Z6" s="5">
        <f t="shared" si="12"/>
        <v>0.93453753522931082</v>
      </c>
      <c r="AA6" s="5">
        <v>72.709999999999994</v>
      </c>
      <c r="AB6" s="5">
        <f t="shared" si="13"/>
        <v>0.94281639004149365</v>
      </c>
      <c r="AC6" s="5">
        <v>61.33</v>
      </c>
      <c r="AD6" s="5">
        <f t="shared" si="14"/>
        <v>0.83035472515569997</v>
      </c>
      <c r="AE6" s="5">
        <v>68.319999999999993</v>
      </c>
      <c r="AF6" s="5">
        <f t="shared" si="15"/>
        <v>0.91434689507494638</v>
      </c>
      <c r="AG6" s="5">
        <v>62.74</v>
      </c>
      <c r="AH6" s="5">
        <f t="shared" si="16"/>
        <v>0.84158283031522474</v>
      </c>
      <c r="AI6" s="5">
        <v>67.760000000000005</v>
      </c>
      <c r="AJ6" s="5">
        <f t="shared" si="17"/>
        <v>0.81579581025764514</v>
      </c>
      <c r="AK6" s="5">
        <v>71.66</v>
      </c>
      <c r="AL6" s="5">
        <f t="shared" si="18"/>
        <v>0.86171236171236165</v>
      </c>
      <c r="AM6" s="5">
        <f t="shared" si="19"/>
        <v>0.90457183864296475</v>
      </c>
      <c r="AN6" s="5">
        <v>59.67</v>
      </c>
      <c r="AO6" s="5">
        <f t="shared" si="20"/>
        <v>0.81694961664841181</v>
      </c>
      <c r="AP6" s="5">
        <v>60.3</v>
      </c>
      <c r="AQ6" s="5">
        <f t="shared" si="21"/>
        <v>0.83691880638445526</v>
      </c>
      <c r="AR6" s="5">
        <v>57.7</v>
      </c>
      <c r="AS6" s="5">
        <f t="shared" si="22"/>
        <v>0.73214059129552089</v>
      </c>
      <c r="AT6" s="5">
        <v>53.09</v>
      </c>
      <c r="AU6" s="5">
        <f t="shared" si="23"/>
        <v>0.68787250583052606</v>
      </c>
      <c r="AV6" s="5">
        <v>59.69</v>
      </c>
      <c r="AW6" s="5">
        <f t="shared" si="24"/>
        <v>0.83331006561496579</v>
      </c>
      <c r="AX6" s="5">
        <v>58.56</v>
      </c>
      <c r="AY6" s="5">
        <f t="shared" si="25"/>
        <v>0.86384422481191914</v>
      </c>
      <c r="AZ6" s="6">
        <v>79.599999999999994</v>
      </c>
      <c r="BA6" s="5">
        <f t="shared" si="26"/>
        <v>1</v>
      </c>
      <c r="BB6" s="5">
        <v>59.57</v>
      </c>
      <c r="BC6" s="5">
        <f t="shared" si="27"/>
        <v>0.74987411883182276</v>
      </c>
      <c r="BD6" s="5">
        <v>65.27</v>
      </c>
      <c r="BE6" s="5">
        <f t="shared" si="28"/>
        <v>0.91095603628750854</v>
      </c>
      <c r="BF6" s="5">
        <f t="shared" si="29"/>
        <v>0.82576288507834783</v>
      </c>
      <c r="BG6" s="5">
        <v>24.66</v>
      </c>
      <c r="BH6" s="5">
        <f t="shared" si="30"/>
        <v>0.7886152862168212</v>
      </c>
      <c r="BI6" s="5">
        <v>23.8</v>
      </c>
      <c r="BJ6" s="5">
        <f t="shared" si="31"/>
        <v>0.77122488658457555</v>
      </c>
      <c r="BK6" s="5">
        <v>23.65</v>
      </c>
      <c r="BL6" s="5">
        <f t="shared" si="32"/>
        <v>0.84193663225347093</v>
      </c>
      <c r="BM6" s="5">
        <v>22.86</v>
      </c>
      <c r="BN6" s="5">
        <f t="shared" si="33"/>
        <v>0.83583180987202921</v>
      </c>
      <c r="BO6" s="5">
        <v>22.75</v>
      </c>
      <c r="BP6" s="5">
        <f t="shared" si="34"/>
        <v>0.80133849947164493</v>
      </c>
      <c r="BQ6" s="5">
        <v>25.14</v>
      </c>
      <c r="BR6" s="5">
        <f t="shared" si="35"/>
        <v>0.90139835066332019</v>
      </c>
      <c r="BS6" s="5">
        <v>23.05</v>
      </c>
      <c r="BT6" s="5">
        <f t="shared" si="36"/>
        <v>0.70039501671224558</v>
      </c>
      <c r="BU6" s="5">
        <v>23.05</v>
      </c>
      <c r="BV6" s="5">
        <f t="shared" si="37"/>
        <v>0.73407643312101911</v>
      </c>
      <c r="BW6" s="5">
        <v>22.8</v>
      </c>
      <c r="BX6" s="5">
        <f t="shared" si="38"/>
        <v>0.78485370051635117</v>
      </c>
      <c r="BY6" s="5">
        <f t="shared" si="39"/>
        <v>0.79551895726794186</v>
      </c>
      <c r="BZ6" s="5">
        <f t="shared" si="40"/>
        <v>0.83746671772393755</v>
      </c>
    </row>
    <row r="7" spans="1:78" x14ac:dyDescent="0.2">
      <c r="A7" s="3" t="s">
        <v>13</v>
      </c>
      <c r="B7" s="5">
        <v>34.130000000000003</v>
      </c>
      <c r="C7" s="5">
        <f t="shared" si="0"/>
        <v>0.89721345951629872</v>
      </c>
      <c r="D7" s="5">
        <v>29</v>
      </c>
      <c r="E7" s="5">
        <f t="shared" si="1"/>
        <v>0.84326839197441117</v>
      </c>
      <c r="F7" s="6">
        <v>36.96</v>
      </c>
      <c r="G7" s="5">
        <f t="shared" si="2"/>
        <v>1</v>
      </c>
      <c r="H7" s="5">
        <v>30.02</v>
      </c>
      <c r="I7" s="5">
        <f t="shared" si="3"/>
        <v>0.81135135135135139</v>
      </c>
      <c r="J7" s="5">
        <v>32.909999999999997</v>
      </c>
      <c r="K7" s="5">
        <f t="shared" si="4"/>
        <v>0.90263302249040034</v>
      </c>
      <c r="L7" s="5">
        <v>31.61</v>
      </c>
      <c r="M7" s="5">
        <f t="shared" si="5"/>
        <v>0.82770358732652527</v>
      </c>
      <c r="N7" s="5">
        <v>31.34</v>
      </c>
      <c r="O7" s="5">
        <f t="shared" si="6"/>
        <v>0.86790362780393249</v>
      </c>
      <c r="P7" s="5">
        <v>35.6</v>
      </c>
      <c r="Q7" s="5">
        <f t="shared" si="7"/>
        <v>0.91258651627787757</v>
      </c>
      <c r="R7" s="5">
        <v>30.3</v>
      </c>
      <c r="S7" s="5">
        <f t="shared" si="8"/>
        <v>0.73029645697758494</v>
      </c>
      <c r="T7" s="5">
        <f t="shared" si="9"/>
        <v>0.86588404596870905</v>
      </c>
      <c r="U7" s="5">
        <v>66.239999999999995</v>
      </c>
      <c r="V7" s="5">
        <f t="shared" si="10"/>
        <v>0.94547530687981718</v>
      </c>
      <c r="W7" s="5">
        <v>70.22</v>
      </c>
      <c r="X7" s="5">
        <f t="shared" si="11"/>
        <v>0.9831979837580509</v>
      </c>
      <c r="Y7" s="5">
        <v>72.73</v>
      </c>
      <c r="Z7" s="5">
        <f t="shared" si="12"/>
        <v>0.93171919036638484</v>
      </c>
      <c r="AA7" s="5">
        <v>64.84</v>
      </c>
      <c r="AB7" s="5">
        <f t="shared" si="13"/>
        <v>0.84076763485477179</v>
      </c>
      <c r="AC7" s="6">
        <v>73.86</v>
      </c>
      <c r="AD7" s="5">
        <f t="shared" si="14"/>
        <v>1</v>
      </c>
      <c r="AE7" s="5">
        <v>63.77</v>
      </c>
      <c r="AF7" s="5">
        <f t="shared" si="15"/>
        <v>0.85345289079229125</v>
      </c>
      <c r="AG7" s="6">
        <v>74.55</v>
      </c>
      <c r="AH7" s="5">
        <f t="shared" si="16"/>
        <v>1</v>
      </c>
      <c r="AI7" s="5">
        <v>69.569999999999993</v>
      </c>
      <c r="AJ7" s="5">
        <f t="shared" si="17"/>
        <v>0.83758728629906076</v>
      </c>
      <c r="AK7" s="9">
        <v>83.16</v>
      </c>
      <c r="AL7" s="5">
        <f t="shared" si="18"/>
        <v>1</v>
      </c>
      <c r="AM7" s="7">
        <f t="shared" si="19"/>
        <v>0.93246669921670866</v>
      </c>
      <c r="AN7" s="5">
        <v>53.48</v>
      </c>
      <c r="AO7" s="5">
        <f t="shared" si="20"/>
        <v>0.73220153340635252</v>
      </c>
      <c r="AP7" s="5">
        <v>57.35</v>
      </c>
      <c r="AQ7" s="5">
        <f t="shared" si="21"/>
        <v>0.79597501734906317</v>
      </c>
      <c r="AR7" s="6">
        <v>78.81</v>
      </c>
      <c r="AS7" s="5">
        <f t="shared" si="22"/>
        <v>1</v>
      </c>
      <c r="AT7" s="5">
        <v>59.89</v>
      </c>
      <c r="AU7" s="5">
        <f t="shared" si="23"/>
        <v>0.77597823270277266</v>
      </c>
      <c r="AV7" s="5">
        <v>63.58</v>
      </c>
      <c r="AW7" s="5">
        <f t="shared" si="24"/>
        <v>0.88761692028479688</v>
      </c>
      <c r="AX7" s="5">
        <v>61.66</v>
      </c>
      <c r="AY7" s="5">
        <f t="shared" si="25"/>
        <v>0.90957368343413469</v>
      </c>
      <c r="AZ7" s="5">
        <v>61.27</v>
      </c>
      <c r="BA7" s="5">
        <f t="shared" si="26"/>
        <v>0.76972361809045231</v>
      </c>
      <c r="BB7" s="5">
        <v>63.89</v>
      </c>
      <c r="BC7" s="5">
        <f t="shared" si="27"/>
        <v>0.80425478348439072</v>
      </c>
      <c r="BD7" s="5">
        <v>64.540000000000006</v>
      </c>
      <c r="BE7" s="5">
        <f t="shared" si="28"/>
        <v>0.90076762037683189</v>
      </c>
      <c r="BF7" s="5">
        <f t="shared" si="29"/>
        <v>0.84178793434764398</v>
      </c>
      <c r="BG7" s="5">
        <v>21.65</v>
      </c>
      <c r="BH7" s="5">
        <f t="shared" si="30"/>
        <v>0.69235689158938274</v>
      </c>
      <c r="BI7" s="5">
        <v>20.440000000000001</v>
      </c>
      <c r="BJ7" s="5">
        <f t="shared" si="31"/>
        <v>0.66234607906675314</v>
      </c>
      <c r="BK7" s="5">
        <v>24.63</v>
      </c>
      <c r="BL7" s="5">
        <f t="shared" si="32"/>
        <v>0.87682449270202911</v>
      </c>
      <c r="BM7" s="5">
        <v>22.4</v>
      </c>
      <c r="BN7" s="5">
        <f t="shared" si="33"/>
        <v>0.81901279707495422</v>
      </c>
      <c r="BO7" s="5">
        <v>22.87</v>
      </c>
      <c r="BP7" s="5">
        <f t="shared" si="34"/>
        <v>0.8055653399084185</v>
      </c>
      <c r="BQ7" s="5">
        <v>26.01</v>
      </c>
      <c r="BR7" s="5">
        <f t="shared" si="35"/>
        <v>0.93259232699892436</v>
      </c>
      <c r="BS7" s="5">
        <v>22.09</v>
      </c>
      <c r="BT7" s="5">
        <f t="shared" si="36"/>
        <v>0.67122455180796115</v>
      </c>
      <c r="BU7" s="5">
        <v>26.69</v>
      </c>
      <c r="BV7" s="5">
        <f t="shared" si="37"/>
        <v>0.85000000000000009</v>
      </c>
      <c r="BW7" s="6">
        <v>29.05</v>
      </c>
      <c r="BX7" s="5">
        <f t="shared" si="38"/>
        <v>1</v>
      </c>
      <c r="BY7" s="5">
        <f t="shared" si="39"/>
        <v>0.81221360879426918</v>
      </c>
      <c r="BZ7" s="5">
        <f t="shared" si="40"/>
        <v>0.8630880720818328</v>
      </c>
    </row>
    <row r="8" spans="1:78" x14ac:dyDescent="0.2">
      <c r="A8" s="3" t="s">
        <v>14</v>
      </c>
      <c r="B8" s="5">
        <v>24.47</v>
      </c>
      <c r="C8" s="5">
        <f t="shared" si="0"/>
        <v>0.64327024185068349</v>
      </c>
      <c r="D8" s="5">
        <v>27.64</v>
      </c>
      <c r="E8" s="5">
        <f t="shared" si="1"/>
        <v>0.80372201221285255</v>
      </c>
      <c r="F8" s="5">
        <v>22.37</v>
      </c>
      <c r="G8" s="5">
        <f t="shared" si="2"/>
        <v>0.60524891774891776</v>
      </c>
      <c r="H8" s="5">
        <v>26.03</v>
      </c>
      <c r="I8" s="5">
        <f t="shared" si="3"/>
        <v>0.70351351351351354</v>
      </c>
      <c r="J8" s="5">
        <v>23.58</v>
      </c>
      <c r="K8" s="5">
        <f t="shared" si="4"/>
        <v>0.64673614920460776</v>
      </c>
      <c r="L8" s="5">
        <v>25</v>
      </c>
      <c r="M8" s="5">
        <f t="shared" si="5"/>
        <v>0.65462162869861229</v>
      </c>
      <c r="N8" s="5">
        <v>26.11</v>
      </c>
      <c r="O8" s="5">
        <f t="shared" si="6"/>
        <v>0.72306840210468015</v>
      </c>
      <c r="P8" s="5">
        <v>37.54</v>
      </c>
      <c r="Q8" s="5">
        <f t="shared" si="7"/>
        <v>0.96231735452448097</v>
      </c>
      <c r="R8" s="5">
        <v>28.2</v>
      </c>
      <c r="S8" s="5">
        <f t="shared" si="8"/>
        <v>0.67968185104844536</v>
      </c>
      <c r="T8" s="5">
        <f t="shared" si="9"/>
        <v>0.71357556343408812</v>
      </c>
      <c r="U8" s="5">
        <v>61.92</v>
      </c>
      <c r="V8" s="5">
        <f t="shared" si="10"/>
        <v>0.88381387382243792</v>
      </c>
      <c r="W8" s="5">
        <v>60</v>
      </c>
      <c r="X8" s="5">
        <f t="shared" si="11"/>
        <v>0.84010081209745169</v>
      </c>
      <c r="Y8" s="5">
        <v>63.21</v>
      </c>
      <c r="Z8" s="5">
        <f t="shared" si="12"/>
        <v>0.80976172175249805</v>
      </c>
      <c r="AA8" s="5">
        <v>72.37</v>
      </c>
      <c r="AB8" s="5">
        <f t="shared" si="13"/>
        <v>0.93840767634854771</v>
      </c>
      <c r="AC8" s="5">
        <v>63.77</v>
      </c>
      <c r="AD8" s="5">
        <f t="shared" si="14"/>
        <v>0.86339019767127001</v>
      </c>
      <c r="AE8" s="5">
        <v>71.58</v>
      </c>
      <c r="AF8" s="5">
        <f t="shared" si="15"/>
        <v>0.95797644539614557</v>
      </c>
      <c r="AG8" s="5">
        <v>66.069999999999993</v>
      </c>
      <c r="AH8" s="5">
        <f t="shared" si="16"/>
        <v>0.88625083836351437</v>
      </c>
      <c r="AI8" s="5">
        <v>66.3</v>
      </c>
      <c r="AJ8" s="5">
        <f t="shared" si="17"/>
        <v>0.79821815555020459</v>
      </c>
      <c r="AK8" s="5">
        <v>68.86</v>
      </c>
      <c r="AL8" s="5">
        <f t="shared" si="18"/>
        <v>0.82804232804232802</v>
      </c>
      <c r="AM8" s="5">
        <f t="shared" si="19"/>
        <v>0.86732911656048861</v>
      </c>
      <c r="AN8" s="5">
        <v>65.05</v>
      </c>
      <c r="AO8" s="5">
        <f t="shared" si="20"/>
        <v>0.89060788608981367</v>
      </c>
      <c r="AP8" s="5">
        <v>53.52</v>
      </c>
      <c r="AQ8" s="5">
        <f t="shared" si="21"/>
        <v>0.74281748785565582</v>
      </c>
      <c r="AR8" s="5">
        <v>56.98</v>
      </c>
      <c r="AS8" s="5">
        <f t="shared" si="22"/>
        <v>0.72300469483568064</v>
      </c>
      <c r="AT8" s="5">
        <v>59.08</v>
      </c>
      <c r="AU8" s="5">
        <f t="shared" si="23"/>
        <v>0.76548328582534331</v>
      </c>
      <c r="AV8" s="5">
        <v>55.71</v>
      </c>
      <c r="AW8" s="5">
        <f t="shared" si="24"/>
        <v>0.77774675415328776</v>
      </c>
      <c r="AX8" s="5">
        <v>58.16</v>
      </c>
      <c r="AY8" s="5">
        <f t="shared" si="25"/>
        <v>0.85794364950582669</v>
      </c>
      <c r="AZ8" s="5">
        <v>67.75</v>
      </c>
      <c r="BA8" s="5">
        <f t="shared" si="26"/>
        <v>0.85113065326633175</v>
      </c>
      <c r="BB8" s="5">
        <v>46.22</v>
      </c>
      <c r="BC8" s="5">
        <f t="shared" si="27"/>
        <v>0.58182275931520644</v>
      </c>
      <c r="BD8" s="5">
        <v>51.24</v>
      </c>
      <c r="BE8" s="5">
        <f t="shared" si="28"/>
        <v>0.71514305652477317</v>
      </c>
      <c r="BF8" s="5">
        <f t="shared" si="29"/>
        <v>0.76730002526354668</v>
      </c>
      <c r="BG8" s="5">
        <v>19.53</v>
      </c>
      <c r="BH8" s="5">
        <f t="shared" si="30"/>
        <v>0.62456028141989128</v>
      </c>
      <c r="BI8" s="5">
        <v>18.22</v>
      </c>
      <c r="BJ8" s="5">
        <f t="shared" si="31"/>
        <v>0.59040829552819185</v>
      </c>
      <c r="BK8" s="5">
        <v>17.82</v>
      </c>
      <c r="BL8" s="5">
        <f t="shared" si="32"/>
        <v>0.63438946244215022</v>
      </c>
      <c r="BM8" s="5">
        <v>18.21</v>
      </c>
      <c r="BN8" s="5">
        <f t="shared" si="33"/>
        <v>0.6658135283363803</v>
      </c>
      <c r="BO8" s="5">
        <v>16.84</v>
      </c>
      <c r="BP8" s="5">
        <f t="shared" si="34"/>
        <v>0.59316660796054943</v>
      </c>
      <c r="BQ8" s="5">
        <v>16.72</v>
      </c>
      <c r="BR8" s="5">
        <f t="shared" si="35"/>
        <v>0.59949802796701324</v>
      </c>
      <c r="BS8" s="5">
        <v>16.52</v>
      </c>
      <c r="BT8" s="5">
        <f t="shared" si="36"/>
        <v>0.50197508356122766</v>
      </c>
      <c r="BU8" s="5">
        <v>19.16</v>
      </c>
      <c r="BV8" s="5">
        <f t="shared" si="37"/>
        <v>0.61019108280254786</v>
      </c>
      <c r="BW8" s="5">
        <v>16.149999999999999</v>
      </c>
      <c r="BX8" s="5">
        <f t="shared" si="38"/>
        <v>0.55593803786574869</v>
      </c>
      <c r="BY8" s="5">
        <f t="shared" si="39"/>
        <v>0.59732671198707799</v>
      </c>
      <c r="BZ8" s="5">
        <f t="shared" si="40"/>
        <v>0.73638285431130024</v>
      </c>
    </row>
    <row r="9" spans="1:78" x14ac:dyDescent="0.2">
      <c r="A9" s="3" t="s">
        <v>15</v>
      </c>
      <c r="B9" s="5">
        <v>26.54</v>
      </c>
      <c r="C9" s="5">
        <f t="shared" si="0"/>
        <v>0.69768664563617244</v>
      </c>
      <c r="D9" s="5">
        <v>23.64</v>
      </c>
      <c r="E9" s="5">
        <f t="shared" si="1"/>
        <v>0.68740913056120967</v>
      </c>
      <c r="F9" s="5">
        <v>24.69</v>
      </c>
      <c r="G9" s="5">
        <f t="shared" si="2"/>
        <v>0.66801948051948057</v>
      </c>
      <c r="H9" s="5">
        <v>19.73</v>
      </c>
      <c r="I9" s="5">
        <f t="shared" si="3"/>
        <v>0.53324324324324324</v>
      </c>
      <c r="J9" s="5">
        <v>17.739999999999998</v>
      </c>
      <c r="K9" s="5">
        <f t="shared" si="4"/>
        <v>0.48656061437191439</v>
      </c>
      <c r="L9" s="5">
        <v>25.61</v>
      </c>
      <c r="M9" s="5">
        <f t="shared" si="5"/>
        <v>0.67059439643885832</v>
      </c>
      <c r="N9" s="5">
        <v>18.25</v>
      </c>
      <c r="O9" s="5">
        <f t="shared" si="6"/>
        <v>0.50540016615895877</v>
      </c>
      <c r="P9" s="5">
        <v>21.31</v>
      </c>
      <c r="Q9" s="5">
        <f t="shared" si="7"/>
        <v>0.54627018713150477</v>
      </c>
      <c r="R9" s="5">
        <v>21.53</v>
      </c>
      <c r="S9" s="5">
        <f t="shared" si="8"/>
        <v>0.51892022174017838</v>
      </c>
      <c r="T9" s="5">
        <f t="shared" si="9"/>
        <v>0.5904560095335023</v>
      </c>
      <c r="U9" s="5">
        <v>46.37</v>
      </c>
      <c r="V9" s="5">
        <f t="shared" si="10"/>
        <v>0.66186126177562088</v>
      </c>
      <c r="W9" s="5">
        <v>50.5</v>
      </c>
      <c r="X9" s="5">
        <f t="shared" si="11"/>
        <v>0.70708485018202183</v>
      </c>
      <c r="Y9" s="5">
        <v>61.75</v>
      </c>
      <c r="Z9" s="5">
        <f t="shared" si="12"/>
        <v>0.79105816038944399</v>
      </c>
      <c r="AA9" s="5">
        <v>62.56</v>
      </c>
      <c r="AB9" s="5">
        <f t="shared" si="13"/>
        <v>0.81120331950207469</v>
      </c>
      <c r="AC9" s="5">
        <v>48.13</v>
      </c>
      <c r="AD9" s="5">
        <f t="shared" si="14"/>
        <v>0.65163823449769842</v>
      </c>
      <c r="AE9" s="5">
        <v>48.74</v>
      </c>
      <c r="AF9" s="5">
        <f t="shared" si="15"/>
        <v>0.6523019271948608</v>
      </c>
      <c r="AG9" s="5">
        <v>51.12</v>
      </c>
      <c r="AH9" s="5">
        <f t="shared" si="16"/>
        <v>0.68571428571428572</v>
      </c>
      <c r="AI9" s="5">
        <v>52.44</v>
      </c>
      <c r="AJ9" s="5">
        <f t="shared" si="17"/>
        <v>0.63135083072477727</v>
      </c>
      <c r="AK9" s="5">
        <v>61.4</v>
      </c>
      <c r="AL9" s="5">
        <f t="shared" si="18"/>
        <v>0.7383357383357384</v>
      </c>
      <c r="AM9" s="5">
        <f t="shared" si="19"/>
        <v>0.70339428981294683</v>
      </c>
      <c r="AN9" s="5">
        <v>52.14</v>
      </c>
      <c r="AO9" s="5">
        <f t="shared" si="20"/>
        <v>0.71385542168674698</v>
      </c>
      <c r="AP9" s="5">
        <v>51.22</v>
      </c>
      <c r="AQ9" s="5">
        <f t="shared" si="21"/>
        <v>0.7108952116585705</v>
      </c>
      <c r="AR9" s="5">
        <v>54.7</v>
      </c>
      <c r="AS9" s="5">
        <f t="shared" si="22"/>
        <v>0.69407435604618706</v>
      </c>
      <c r="AT9" s="5">
        <v>47.56</v>
      </c>
      <c r="AU9" s="5">
        <f t="shared" si="23"/>
        <v>0.61622181912412544</v>
      </c>
      <c r="AV9" s="5">
        <v>55.48</v>
      </c>
      <c r="AW9" s="5">
        <f t="shared" si="24"/>
        <v>0.77453580901856767</v>
      </c>
      <c r="AX9" s="5">
        <v>48.32</v>
      </c>
      <c r="AY9" s="5">
        <f t="shared" si="25"/>
        <v>0.71278949697595506</v>
      </c>
      <c r="AZ9" s="5">
        <v>47.45</v>
      </c>
      <c r="BA9" s="5">
        <f t="shared" si="26"/>
        <v>0.59610552763819102</v>
      </c>
      <c r="BB9" s="5">
        <v>51.56</v>
      </c>
      <c r="BC9" s="5">
        <f t="shared" si="27"/>
        <v>0.64904330312185299</v>
      </c>
      <c r="BD9" s="5">
        <v>55.32</v>
      </c>
      <c r="BE9" s="5">
        <f t="shared" si="28"/>
        <v>0.77208653175157005</v>
      </c>
      <c r="BF9" s="5">
        <f t="shared" si="29"/>
        <v>0.69328971966908526</v>
      </c>
      <c r="BG9" s="5">
        <v>19.170000000000002</v>
      </c>
      <c r="BH9" s="5">
        <f t="shared" si="30"/>
        <v>0.61304764950431734</v>
      </c>
      <c r="BI9" s="5">
        <v>20.51</v>
      </c>
      <c r="BJ9" s="5">
        <f t="shared" si="31"/>
        <v>0.66461438755670776</v>
      </c>
      <c r="BK9" s="5">
        <v>19.88</v>
      </c>
      <c r="BL9" s="5">
        <f t="shared" si="32"/>
        <v>0.70772516909932359</v>
      </c>
      <c r="BM9" s="5">
        <v>19.36</v>
      </c>
      <c r="BN9" s="5">
        <f t="shared" si="33"/>
        <v>0.70786106032906759</v>
      </c>
      <c r="BO9" s="5">
        <v>20</v>
      </c>
      <c r="BP9" s="5">
        <f t="shared" si="34"/>
        <v>0.70447340612891862</v>
      </c>
      <c r="BQ9" s="5">
        <v>21.3</v>
      </c>
      <c r="BR9" s="5">
        <f t="shared" si="35"/>
        <v>0.76371459304410183</v>
      </c>
      <c r="BS9" s="5">
        <v>18.600000000000001</v>
      </c>
      <c r="BT9" s="5">
        <f t="shared" si="36"/>
        <v>0.56517775752051058</v>
      </c>
      <c r="BU9" s="5">
        <v>17.84</v>
      </c>
      <c r="BV9" s="5">
        <f t="shared" si="37"/>
        <v>0.5681528662420382</v>
      </c>
      <c r="BW9" s="5">
        <v>21.53</v>
      </c>
      <c r="BX9" s="5">
        <f t="shared" si="38"/>
        <v>0.74113597246127372</v>
      </c>
      <c r="BY9" s="5">
        <f t="shared" si="39"/>
        <v>0.67065587354291778</v>
      </c>
      <c r="BZ9" s="5">
        <f t="shared" si="40"/>
        <v>0.66444897313961293</v>
      </c>
    </row>
    <row r="10" spans="1:78" x14ac:dyDescent="0.2">
      <c r="A10" s="3" t="s">
        <v>16</v>
      </c>
      <c r="B10" s="5">
        <v>24.49</v>
      </c>
      <c r="C10" s="5">
        <f t="shared" si="0"/>
        <v>0.64379600420609884</v>
      </c>
      <c r="D10" s="5">
        <v>20.13</v>
      </c>
      <c r="E10" s="5">
        <f t="shared" si="1"/>
        <v>0.5853445769118929</v>
      </c>
      <c r="F10" s="5">
        <v>23.66</v>
      </c>
      <c r="G10" s="5">
        <f t="shared" si="2"/>
        <v>0.64015151515151514</v>
      </c>
      <c r="H10" s="5">
        <v>16.77</v>
      </c>
      <c r="I10" s="5">
        <f t="shared" si="3"/>
        <v>0.45324324324324322</v>
      </c>
      <c r="J10" s="5">
        <v>23.07</v>
      </c>
      <c r="K10" s="5">
        <f t="shared" si="4"/>
        <v>0.63274821722435548</v>
      </c>
      <c r="L10" s="5">
        <v>20.38</v>
      </c>
      <c r="M10" s="5">
        <f t="shared" si="5"/>
        <v>0.53364755171510869</v>
      </c>
      <c r="N10" s="5">
        <v>22.88</v>
      </c>
      <c r="O10" s="5">
        <f t="shared" si="6"/>
        <v>0.63361949598449185</v>
      </c>
      <c r="P10" s="5">
        <v>22.66</v>
      </c>
      <c r="Q10" s="5">
        <f t="shared" si="7"/>
        <v>0.58087669828249167</v>
      </c>
      <c r="R10" s="5">
        <v>23.78</v>
      </c>
      <c r="S10" s="5">
        <f t="shared" si="8"/>
        <v>0.57315015666425639</v>
      </c>
      <c r="T10" s="5">
        <f t="shared" si="9"/>
        <v>0.58628638437593938</v>
      </c>
      <c r="U10" s="5">
        <v>42.37</v>
      </c>
      <c r="V10" s="5">
        <f t="shared" si="10"/>
        <v>0.60476734227804729</v>
      </c>
      <c r="W10" s="5">
        <v>37.58</v>
      </c>
      <c r="X10" s="5">
        <f t="shared" si="11"/>
        <v>0.52618314197703719</v>
      </c>
      <c r="Y10" s="5">
        <v>38.93</v>
      </c>
      <c r="Z10" s="5">
        <f t="shared" si="12"/>
        <v>0.49871893415321544</v>
      </c>
      <c r="AA10" s="5">
        <v>51.44</v>
      </c>
      <c r="AB10" s="5">
        <f t="shared" si="13"/>
        <v>0.66701244813278004</v>
      </c>
      <c r="AC10" s="5">
        <v>45.93</v>
      </c>
      <c r="AD10" s="5">
        <f t="shared" si="14"/>
        <v>0.62185215272136474</v>
      </c>
      <c r="AE10" s="5">
        <v>46.29</v>
      </c>
      <c r="AF10" s="5">
        <f t="shared" si="15"/>
        <v>0.6195128479657388</v>
      </c>
      <c r="AG10" s="5">
        <v>44.48</v>
      </c>
      <c r="AH10" s="5">
        <f t="shared" si="16"/>
        <v>0.59664654594232058</v>
      </c>
      <c r="AI10" s="5">
        <v>41.62</v>
      </c>
      <c r="AJ10" s="5">
        <f t="shared" si="17"/>
        <v>0.50108355405730798</v>
      </c>
      <c r="AK10" s="5">
        <v>42.25</v>
      </c>
      <c r="AL10" s="5">
        <f t="shared" si="18"/>
        <v>0.5080567580567581</v>
      </c>
      <c r="AM10" s="5">
        <f t="shared" si="19"/>
        <v>0.57153708058717434</v>
      </c>
      <c r="AN10" s="5">
        <v>46.14</v>
      </c>
      <c r="AO10" s="5">
        <f t="shared" si="20"/>
        <v>0.63170865279299004</v>
      </c>
      <c r="AP10" s="5">
        <v>42.65</v>
      </c>
      <c r="AQ10" s="5">
        <f t="shared" si="21"/>
        <v>0.59195003469812635</v>
      </c>
      <c r="AR10" s="5">
        <v>51.06</v>
      </c>
      <c r="AS10" s="5">
        <f t="shared" si="22"/>
        <v>0.647887323943662</v>
      </c>
      <c r="AT10" s="5">
        <v>50.28</v>
      </c>
      <c r="AU10" s="5">
        <f t="shared" si="23"/>
        <v>0.65146410987302406</v>
      </c>
      <c r="AV10" s="5">
        <v>59.12</v>
      </c>
      <c r="AW10" s="5">
        <f t="shared" si="24"/>
        <v>0.82535250593326825</v>
      </c>
      <c r="AX10" s="5">
        <v>50.79</v>
      </c>
      <c r="AY10" s="5">
        <f t="shared" si="25"/>
        <v>0.74922554949107534</v>
      </c>
      <c r="AZ10" s="5">
        <v>50.15</v>
      </c>
      <c r="BA10" s="5">
        <f t="shared" si="26"/>
        <v>0.63002512562814073</v>
      </c>
      <c r="BB10" s="5">
        <v>46.62</v>
      </c>
      <c r="BC10" s="5">
        <f t="shared" si="27"/>
        <v>0.5868580060422961</v>
      </c>
      <c r="BD10" s="5">
        <v>48.62</v>
      </c>
      <c r="BE10" s="5">
        <f t="shared" si="28"/>
        <v>0.67857641311933004</v>
      </c>
      <c r="BF10" s="5">
        <f t="shared" si="29"/>
        <v>0.66589419128021243</v>
      </c>
      <c r="BG10" s="5">
        <v>16.510000000000002</v>
      </c>
      <c r="BH10" s="5">
        <f t="shared" si="30"/>
        <v>0.52798209146146469</v>
      </c>
      <c r="BI10" s="5">
        <v>17.350000000000001</v>
      </c>
      <c r="BJ10" s="5">
        <f t="shared" si="31"/>
        <v>0.5622164614387557</v>
      </c>
      <c r="BK10" s="5">
        <v>15.7</v>
      </c>
      <c r="BL10" s="5">
        <f t="shared" si="32"/>
        <v>0.55891776432894269</v>
      </c>
      <c r="BM10" s="5">
        <v>16.34</v>
      </c>
      <c r="BN10" s="5">
        <f t="shared" si="33"/>
        <v>0.59744058500914077</v>
      </c>
      <c r="BO10" s="5">
        <v>18.440000000000001</v>
      </c>
      <c r="BP10" s="5">
        <f t="shared" si="34"/>
        <v>0.64952448045086297</v>
      </c>
      <c r="BQ10" s="5">
        <v>17.93</v>
      </c>
      <c r="BR10" s="5">
        <f t="shared" si="35"/>
        <v>0.64288275367515235</v>
      </c>
      <c r="BS10" s="5">
        <v>16.87</v>
      </c>
      <c r="BT10" s="5">
        <f t="shared" si="36"/>
        <v>0.51261014889091472</v>
      </c>
      <c r="BU10" s="5">
        <v>15.64</v>
      </c>
      <c r="BV10" s="5">
        <f t="shared" si="37"/>
        <v>0.49808917197452235</v>
      </c>
      <c r="BW10" s="5">
        <v>11.33</v>
      </c>
      <c r="BX10" s="5">
        <f t="shared" si="38"/>
        <v>0.3900172117039587</v>
      </c>
      <c r="BY10" s="5">
        <f t="shared" si="39"/>
        <v>0.54885340765930157</v>
      </c>
      <c r="BZ10" s="5">
        <f t="shared" si="40"/>
        <v>0.59314276597565696</v>
      </c>
    </row>
    <row r="11" spans="1:78" x14ac:dyDescent="0.2">
      <c r="A11" s="3" t="s">
        <v>17</v>
      </c>
      <c r="B11" s="5">
        <v>37.74</v>
      </c>
      <c r="C11" s="5">
        <f t="shared" si="0"/>
        <v>0.99211356466876977</v>
      </c>
      <c r="D11" s="5">
        <v>34.35</v>
      </c>
      <c r="E11" s="5">
        <f t="shared" si="1"/>
        <v>0.99883687118348363</v>
      </c>
      <c r="F11" s="5">
        <v>27.47</v>
      </c>
      <c r="G11" s="5">
        <f t="shared" si="2"/>
        <v>0.74323593073593064</v>
      </c>
      <c r="H11" s="6">
        <v>37</v>
      </c>
      <c r="I11" s="5">
        <f t="shared" si="3"/>
        <v>1</v>
      </c>
      <c r="J11" s="6">
        <v>36.46</v>
      </c>
      <c r="K11" s="5">
        <f t="shared" si="4"/>
        <v>1</v>
      </c>
      <c r="L11" s="5">
        <v>30.97</v>
      </c>
      <c r="M11" s="5">
        <f t="shared" si="5"/>
        <v>0.81094527363184077</v>
      </c>
      <c r="N11" s="5">
        <v>35.72</v>
      </c>
      <c r="O11" s="5">
        <f t="shared" si="6"/>
        <v>0.98919966768208256</v>
      </c>
      <c r="P11" s="5">
        <v>31.22</v>
      </c>
      <c r="Q11" s="5">
        <f t="shared" si="7"/>
        <v>0.80030761343245327</v>
      </c>
      <c r="R11" s="5">
        <v>30.85</v>
      </c>
      <c r="S11" s="5">
        <f t="shared" si="8"/>
        <v>0.74355266329235958</v>
      </c>
      <c r="T11" s="5">
        <f t="shared" si="9"/>
        <v>0.89757684273632443</v>
      </c>
      <c r="U11" s="5">
        <v>62.09</v>
      </c>
      <c r="V11" s="5">
        <f t="shared" si="10"/>
        <v>0.88624036540108475</v>
      </c>
      <c r="W11" s="5">
        <v>57.34</v>
      </c>
      <c r="X11" s="5">
        <f t="shared" si="11"/>
        <v>0.80285634276113138</v>
      </c>
      <c r="Y11" s="5">
        <v>50.61</v>
      </c>
      <c r="Z11" s="5">
        <f t="shared" si="12"/>
        <v>0.64834742505764797</v>
      </c>
      <c r="AA11" s="5">
        <v>60.27</v>
      </c>
      <c r="AB11" s="5">
        <f t="shared" si="13"/>
        <v>0.78150933609958506</v>
      </c>
      <c r="AC11" s="5">
        <v>54.9</v>
      </c>
      <c r="AD11" s="5">
        <f t="shared" si="14"/>
        <v>0.74329813160032487</v>
      </c>
      <c r="AE11" s="5">
        <v>55.47</v>
      </c>
      <c r="AF11" s="5">
        <f t="shared" si="15"/>
        <v>0.74237152034261245</v>
      </c>
      <c r="AG11" s="5">
        <v>62.71</v>
      </c>
      <c r="AH11" s="5">
        <f t="shared" si="16"/>
        <v>0.84118041582830316</v>
      </c>
      <c r="AI11" s="5">
        <v>59.39</v>
      </c>
      <c r="AJ11" s="5">
        <f t="shared" si="17"/>
        <v>0.71502528292800382</v>
      </c>
      <c r="AK11" s="5">
        <v>55.86</v>
      </c>
      <c r="AL11" s="5">
        <f t="shared" si="18"/>
        <v>0.67171717171717171</v>
      </c>
      <c r="AM11" s="5">
        <f t="shared" si="19"/>
        <v>0.75917177685954051</v>
      </c>
      <c r="AN11" s="5">
        <v>63.29</v>
      </c>
      <c r="AO11" s="5">
        <f t="shared" si="20"/>
        <v>0.86651150054764503</v>
      </c>
      <c r="AP11" s="5">
        <v>66.73</v>
      </c>
      <c r="AQ11" s="5">
        <f t="shared" si="21"/>
        <v>0.92616238723108957</v>
      </c>
      <c r="AR11" s="5">
        <v>57.85</v>
      </c>
      <c r="AS11" s="5">
        <f t="shared" si="22"/>
        <v>0.73404390305798761</v>
      </c>
      <c r="AT11" s="5">
        <v>65.83</v>
      </c>
      <c r="AU11" s="5">
        <f t="shared" si="23"/>
        <v>0.85294117647058809</v>
      </c>
      <c r="AV11" s="6">
        <v>71.63</v>
      </c>
      <c r="AW11" s="5">
        <f t="shared" si="24"/>
        <v>1</v>
      </c>
      <c r="AX11" s="5">
        <v>59.07</v>
      </c>
      <c r="AY11" s="5">
        <f t="shared" si="25"/>
        <v>0.87136745832718687</v>
      </c>
      <c r="AZ11" s="5">
        <v>60.11</v>
      </c>
      <c r="BA11" s="5">
        <f t="shared" si="26"/>
        <v>0.75515075376884422</v>
      </c>
      <c r="BB11" s="5">
        <v>56.12</v>
      </c>
      <c r="BC11" s="5">
        <f t="shared" si="27"/>
        <v>0.70644511581067471</v>
      </c>
      <c r="BD11" s="5">
        <v>57.04</v>
      </c>
      <c r="BE11" s="5">
        <f t="shared" si="28"/>
        <v>0.79609211444521977</v>
      </c>
      <c r="BF11" s="5">
        <f t="shared" si="29"/>
        <v>0.83430160107324847</v>
      </c>
      <c r="BG11" s="5">
        <v>24.38</v>
      </c>
      <c r="BH11" s="5">
        <f t="shared" si="30"/>
        <v>0.77966101694915257</v>
      </c>
      <c r="BI11" s="5">
        <v>23.61</v>
      </c>
      <c r="BJ11" s="5">
        <f t="shared" si="31"/>
        <v>0.76506804925469862</v>
      </c>
      <c r="BK11" s="5">
        <v>25.91</v>
      </c>
      <c r="BL11" s="5">
        <f t="shared" si="32"/>
        <v>0.92239231043075831</v>
      </c>
      <c r="BM11" s="5">
        <v>25.96</v>
      </c>
      <c r="BN11" s="5">
        <f t="shared" si="33"/>
        <v>0.94917733089579526</v>
      </c>
      <c r="BO11" s="5">
        <v>27.19</v>
      </c>
      <c r="BP11" s="5">
        <f t="shared" si="34"/>
        <v>0.95773159563226495</v>
      </c>
      <c r="BQ11" s="5">
        <v>27.32</v>
      </c>
      <c r="BR11" s="5">
        <f t="shared" si="35"/>
        <v>0.9795625672283973</v>
      </c>
      <c r="BS11" s="5">
        <v>23.83</v>
      </c>
      <c r="BT11" s="5">
        <f t="shared" si="36"/>
        <v>0.72409601944697666</v>
      </c>
      <c r="BU11" s="5">
        <v>24.12</v>
      </c>
      <c r="BV11" s="5">
        <f t="shared" si="37"/>
        <v>0.76815286624203827</v>
      </c>
      <c r="BW11" s="5">
        <v>21.94</v>
      </c>
      <c r="BX11" s="5">
        <f t="shared" si="38"/>
        <v>0.75524956970740109</v>
      </c>
      <c r="BY11" s="5">
        <f t="shared" si="39"/>
        <v>0.84456570286527599</v>
      </c>
      <c r="BZ11" s="5">
        <f t="shared" si="40"/>
        <v>0.83390398088359718</v>
      </c>
    </row>
    <row r="12" spans="1:78" x14ac:dyDescent="0.2">
      <c r="A12" s="3" t="s">
        <v>18</v>
      </c>
      <c r="B12" s="5">
        <v>22.79</v>
      </c>
      <c r="C12" s="5">
        <f t="shared" si="0"/>
        <v>0.59910620399579384</v>
      </c>
      <c r="D12" s="5">
        <v>25.15</v>
      </c>
      <c r="E12" s="5">
        <f t="shared" si="1"/>
        <v>0.73131724338470483</v>
      </c>
      <c r="F12" s="5">
        <v>26.48</v>
      </c>
      <c r="G12" s="5">
        <f t="shared" si="2"/>
        <v>0.71645021645021645</v>
      </c>
      <c r="H12" s="5">
        <v>21.3</v>
      </c>
      <c r="I12" s="5">
        <f t="shared" si="3"/>
        <v>0.57567567567567568</v>
      </c>
      <c r="J12" s="5">
        <v>29.38</v>
      </c>
      <c r="K12" s="5">
        <f t="shared" si="4"/>
        <v>0.80581459133296762</v>
      </c>
      <c r="L12" s="5">
        <v>25.28</v>
      </c>
      <c r="M12" s="5">
        <f t="shared" si="5"/>
        <v>0.66195339094003669</v>
      </c>
      <c r="N12" s="5">
        <v>25.65</v>
      </c>
      <c r="O12" s="5">
        <f t="shared" si="6"/>
        <v>0.71032954860149544</v>
      </c>
      <c r="P12" s="5">
        <v>26.28</v>
      </c>
      <c r="Q12" s="5">
        <f t="shared" si="7"/>
        <v>0.67367341707254558</v>
      </c>
      <c r="R12" s="5">
        <v>26.38</v>
      </c>
      <c r="S12" s="5">
        <f t="shared" si="8"/>
        <v>0.63581585924319106</v>
      </c>
      <c r="T12" s="5">
        <f t="shared" si="9"/>
        <v>0.67890401629962527</v>
      </c>
      <c r="U12" s="5">
        <v>58.59</v>
      </c>
      <c r="V12" s="5">
        <f t="shared" si="10"/>
        <v>0.83628318584070793</v>
      </c>
      <c r="W12" s="5">
        <v>61.69</v>
      </c>
      <c r="X12" s="5">
        <f t="shared" si="11"/>
        <v>0.86376365163819657</v>
      </c>
      <c r="Y12" s="5">
        <v>77.290000000000006</v>
      </c>
      <c r="Z12" s="5">
        <f t="shared" si="12"/>
        <v>0.99013579297975918</v>
      </c>
      <c r="AA12" s="5">
        <v>55.58</v>
      </c>
      <c r="AB12" s="5">
        <f t="shared" si="13"/>
        <v>0.72069502074688785</v>
      </c>
      <c r="AC12" s="5">
        <v>73.56</v>
      </c>
      <c r="AD12" s="5">
        <f t="shared" si="14"/>
        <v>0.99593826157595455</v>
      </c>
      <c r="AE12" s="6">
        <v>74.72</v>
      </c>
      <c r="AF12" s="5">
        <f t="shared" si="15"/>
        <v>1</v>
      </c>
      <c r="AG12" s="5">
        <v>68.77</v>
      </c>
      <c r="AH12" s="5">
        <f t="shared" si="16"/>
        <v>0.92246814218645201</v>
      </c>
      <c r="AI12" s="5">
        <v>61.56</v>
      </c>
      <c r="AJ12" s="5">
        <f t="shared" si="17"/>
        <v>0.74115097519865158</v>
      </c>
      <c r="AK12" s="5">
        <v>78.680000000000007</v>
      </c>
      <c r="AL12" s="5">
        <f t="shared" si="18"/>
        <v>0.94612794612794626</v>
      </c>
      <c r="AM12" s="5">
        <f t="shared" si="19"/>
        <v>0.8907292195882841</v>
      </c>
      <c r="AN12" s="5">
        <v>49.3</v>
      </c>
      <c r="AO12" s="5">
        <f t="shared" si="20"/>
        <v>0.67497261774370199</v>
      </c>
      <c r="AP12" s="5">
        <v>56.61</v>
      </c>
      <c r="AQ12" s="5">
        <f t="shared" si="21"/>
        <v>0.78570437196391396</v>
      </c>
      <c r="AR12" s="5">
        <v>57.06</v>
      </c>
      <c r="AS12" s="5">
        <f t="shared" si="22"/>
        <v>0.72401979444232967</v>
      </c>
      <c r="AT12" s="5">
        <v>55.82</v>
      </c>
      <c r="AU12" s="5">
        <f t="shared" si="23"/>
        <v>0.72324436382482504</v>
      </c>
      <c r="AV12" s="5">
        <v>55.07</v>
      </c>
      <c r="AW12" s="5">
        <f t="shared" si="24"/>
        <v>0.76881195030015359</v>
      </c>
      <c r="AX12" s="5">
        <v>62.26</v>
      </c>
      <c r="AY12" s="5">
        <f t="shared" si="25"/>
        <v>0.9184245463932732</v>
      </c>
      <c r="AZ12" s="5">
        <v>47.29</v>
      </c>
      <c r="BA12" s="5">
        <f t="shared" si="26"/>
        <v>0.59409547738693469</v>
      </c>
      <c r="BB12" s="5">
        <v>53.68</v>
      </c>
      <c r="BC12" s="5">
        <f t="shared" si="27"/>
        <v>0.67573011077542799</v>
      </c>
      <c r="BD12" s="5">
        <v>59.61</v>
      </c>
      <c r="BE12" s="5">
        <f t="shared" si="28"/>
        <v>0.83196092114445208</v>
      </c>
      <c r="BF12" s="5">
        <f t="shared" si="29"/>
        <v>0.7441071282194458</v>
      </c>
      <c r="BG12" s="5">
        <v>18.420000000000002</v>
      </c>
      <c r="BH12" s="5">
        <f t="shared" si="30"/>
        <v>0.5890629996802047</v>
      </c>
      <c r="BI12" s="5">
        <v>21.41</v>
      </c>
      <c r="BJ12" s="5">
        <f t="shared" si="31"/>
        <v>0.69377835385612441</v>
      </c>
      <c r="BK12" s="5">
        <v>18.649999999999999</v>
      </c>
      <c r="BL12" s="5">
        <f t="shared" si="32"/>
        <v>0.6639373442506229</v>
      </c>
      <c r="BM12" s="5">
        <v>15.8</v>
      </c>
      <c r="BN12" s="5">
        <f t="shared" si="33"/>
        <v>0.57769652650822667</v>
      </c>
      <c r="BO12" s="5">
        <v>21.73</v>
      </c>
      <c r="BP12" s="5">
        <f t="shared" si="34"/>
        <v>0.76541035575907013</v>
      </c>
      <c r="BQ12" s="5">
        <v>23.07</v>
      </c>
      <c r="BR12" s="5">
        <f t="shared" si="35"/>
        <v>0.82717820007171028</v>
      </c>
      <c r="BS12" s="5">
        <v>19.600000000000001</v>
      </c>
      <c r="BT12" s="5">
        <f t="shared" si="36"/>
        <v>0.5955636584624735</v>
      </c>
      <c r="BU12" s="5">
        <v>21.75</v>
      </c>
      <c r="BV12" s="5">
        <f t="shared" si="37"/>
        <v>0.6926751592356688</v>
      </c>
      <c r="BW12" s="5">
        <v>21.1</v>
      </c>
      <c r="BX12" s="5">
        <f t="shared" si="38"/>
        <v>0.72633390705679868</v>
      </c>
      <c r="BY12" s="5">
        <f t="shared" si="39"/>
        <v>0.68129294498676662</v>
      </c>
      <c r="BZ12" s="5">
        <f t="shared" si="40"/>
        <v>0.74875832727353064</v>
      </c>
    </row>
    <row r="13" spans="1:78" x14ac:dyDescent="0.2">
      <c r="A13" s="3" t="s">
        <v>19</v>
      </c>
      <c r="B13" s="5">
        <v>20.93</v>
      </c>
      <c r="C13" s="5">
        <f t="shared" si="0"/>
        <v>0.55021030494216616</v>
      </c>
      <c r="D13" s="5">
        <v>15.2</v>
      </c>
      <c r="E13" s="5">
        <f t="shared" si="1"/>
        <v>0.44198895027624308</v>
      </c>
      <c r="F13" s="5">
        <v>19.5</v>
      </c>
      <c r="G13" s="5">
        <f t="shared" si="2"/>
        <v>0.52759740259740262</v>
      </c>
      <c r="H13" s="5">
        <v>21.42</v>
      </c>
      <c r="I13" s="5">
        <f t="shared" si="3"/>
        <v>0.578918918918919</v>
      </c>
      <c r="J13" s="5">
        <v>22.3</v>
      </c>
      <c r="K13" s="5">
        <f t="shared" si="4"/>
        <v>0.61162918266593524</v>
      </c>
      <c r="L13" s="5">
        <v>22.9</v>
      </c>
      <c r="M13" s="5">
        <f t="shared" si="5"/>
        <v>0.59963341188792874</v>
      </c>
      <c r="N13" s="5">
        <v>19.11</v>
      </c>
      <c r="O13" s="5">
        <f t="shared" si="6"/>
        <v>0.52921628357795625</v>
      </c>
      <c r="P13" s="5">
        <v>21.94</v>
      </c>
      <c r="Q13" s="5">
        <f t="shared" si="7"/>
        <v>0.56241989233529865</v>
      </c>
      <c r="R13" s="5">
        <v>26.16</v>
      </c>
      <c r="S13" s="5">
        <f t="shared" si="8"/>
        <v>0.63051337671728125</v>
      </c>
      <c r="T13" s="5">
        <f t="shared" si="9"/>
        <v>0.55912530265768123</v>
      </c>
      <c r="U13" s="5">
        <v>58.81</v>
      </c>
      <c r="V13" s="5">
        <f t="shared" si="10"/>
        <v>0.83942335141307456</v>
      </c>
      <c r="W13" s="5">
        <v>58.47</v>
      </c>
      <c r="X13" s="5">
        <f t="shared" si="11"/>
        <v>0.81867824138896661</v>
      </c>
      <c r="Y13" s="6">
        <v>78.06</v>
      </c>
      <c r="Z13" s="5">
        <f t="shared" si="12"/>
        <v>1</v>
      </c>
      <c r="AA13" s="5">
        <v>53.34</v>
      </c>
      <c r="AB13" s="5">
        <f t="shared" si="13"/>
        <v>0.69164937759336098</v>
      </c>
      <c r="AC13" s="5">
        <v>67.55</v>
      </c>
      <c r="AD13" s="5">
        <f t="shared" si="14"/>
        <v>0.91456810181424308</v>
      </c>
      <c r="AE13" s="5">
        <v>66.3</v>
      </c>
      <c r="AF13" s="5">
        <f t="shared" si="15"/>
        <v>0.88731263383297643</v>
      </c>
      <c r="AG13" s="5">
        <v>52.26</v>
      </c>
      <c r="AH13" s="5">
        <f t="shared" si="16"/>
        <v>0.70100603621730384</v>
      </c>
      <c r="AI13" s="6">
        <v>83.06</v>
      </c>
      <c r="AJ13" s="5">
        <f t="shared" si="17"/>
        <v>1</v>
      </c>
      <c r="AK13" s="5">
        <v>73.52</v>
      </c>
      <c r="AL13" s="5">
        <f t="shared" si="18"/>
        <v>0.88407888407888402</v>
      </c>
      <c r="AM13" s="5">
        <f t="shared" si="19"/>
        <v>0.85963518070431222</v>
      </c>
      <c r="AN13" s="5">
        <v>45.42</v>
      </c>
      <c r="AO13" s="5">
        <f t="shared" si="20"/>
        <v>0.62185104052573925</v>
      </c>
      <c r="AP13" s="5">
        <v>39.89</v>
      </c>
      <c r="AQ13" s="5">
        <f t="shared" si="21"/>
        <v>0.55364330326162392</v>
      </c>
      <c r="AR13" s="5">
        <v>62.52</v>
      </c>
      <c r="AS13" s="5">
        <f t="shared" si="22"/>
        <v>0.79330034259611726</v>
      </c>
      <c r="AT13" s="5">
        <v>51.43</v>
      </c>
      <c r="AU13" s="5">
        <f t="shared" si="23"/>
        <v>0.66636434309406578</v>
      </c>
      <c r="AV13" s="5">
        <v>46.83</v>
      </c>
      <c r="AW13" s="5">
        <f t="shared" si="24"/>
        <v>0.65377635069105122</v>
      </c>
      <c r="AX13" s="5">
        <v>56.58</v>
      </c>
      <c r="AY13" s="5">
        <f t="shared" si="25"/>
        <v>0.83463637704676197</v>
      </c>
      <c r="AZ13" s="5">
        <v>45.31</v>
      </c>
      <c r="BA13" s="5">
        <f t="shared" si="26"/>
        <v>0.56922110552763827</v>
      </c>
      <c r="BB13" s="5">
        <v>43.05</v>
      </c>
      <c r="BC13" s="5">
        <f t="shared" si="27"/>
        <v>0.54191842900302112</v>
      </c>
      <c r="BD13" s="5">
        <v>60.92</v>
      </c>
      <c r="BE13" s="5">
        <f t="shared" si="28"/>
        <v>0.8502442428471737</v>
      </c>
      <c r="BF13" s="5">
        <f t="shared" si="29"/>
        <v>0.6761061705103546</v>
      </c>
      <c r="BG13" s="5">
        <v>24.19</v>
      </c>
      <c r="BH13" s="5">
        <f t="shared" si="30"/>
        <v>0.77358490566037741</v>
      </c>
      <c r="BI13" s="5">
        <v>15.16</v>
      </c>
      <c r="BJ13" s="5">
        <f t="shared" si="31"/>
        <v>0.49125081011017502</v>
      </c>
      <c r="BK13" s="5">
        <v>15.38</v>
      </c>
      <c r="BL13" s="5">
        <f t="shared" si="32"/>
        <v>0.54752580989676047</v>
      </c>
      <c r="BM13" s="5">
        <v>14.19</v>
      </c>
      <c r="BN13" s="5">
        <f t="shared" si="33"/>
        <v>0.51882998171846428</v>
      </c>
      <c r="BO13" s="5">
        <v>13.08</v>
      </c>
      <c r="BP13" s="5">
        <f t="shared" si="34"/>
        <v>0.46072560760831277</v>
      </c>
      <c r="BQ13" s="5">
        <v>16.079999999999998</v>
      </c>
      <c r="BR13" s="5">
        <f t="shared" si="35"/>
        <v>0.57655073503047682</v>
      </c>
      <c r="BS13" s="5">
        <v>15.01</v>
      </c>
      <c r="BT13" s="5">
        <f t="shared" si="36"/>
        <v>0.45609237313886358</v>
      </c>
      <c r="BU13" s="5">
        <v>19.45</v>
      </c>
      <c r="BV13" s="5">
        <f t="shared" si="37"/>
        <v>0.61942675159235672</v>
      </c>
      <c r="BW13" s="5">
        <v>22.99</v>
      </c>
      <c r="BX13" s="5">
        <f t="shared" si="38"/>
        <v>0.791394148020654</v>
      </c>
      <c r="BY13" s="5">
        <f t="shared" si="39"/>
        <v>0.58170901364182681</v>
      </c>
      <c r="BZ13" s="5">
        <f t="shared" si="40"/>
        <v>0.6691439168785438</v>
      </c>
    </row>
    <row r="14" spans="1:78" x14ac:dyDescent="0.2">
      <c r="A14" s="3" t="s">
        <v>20</v>
      </c>
      <c r="B14" s="5">
        <v>33.25</v>
      </c>
      <c r="C14" s="5">
        <f t="shared" si="0"/>
        <v>0.87407991587802314</v>
      </c>
      <c r="D14" s="5">
        <v>28.32</v>
      </c>
      <c r="E14" s="5">
        <f t="shared" si="1"/>
        <v>0.82349520209363192</v>
      </c>
      <c r="F14" s="5">
        <v>32.97</v>
      </c>
      <c r="G14" s="5">
        <f t="shared" si="2"/>
        <v>0.89204545454545447</v>
      </c>
      <c r="H14" s="5">
        <v>28.78</v>
      </c>
      <c r="I14" s="5">
        <f t="shared" si="3"/>
        <v>0.77783783783783789</v>
      </c>
      <c r="J14" s="5">
        <v>33.700000000000003</v>
      </c>
      <c r="K14" s="5">
        <f t="shared" si="4"/>
        <v>0.92430060340098741</v>
      </c>
      <c r="L14" s="5">
        <v>31.77</v>
      </c>
      <c r="M14" s="5">
        <f t="shared" si="5"/>
        <v>0.83189316575019645</v>
      </c>
      <c r="N14" s="5">
        <v>29.96</v>
      </c>
      <c r="O14" s="5">
        <f t="shared" si="6"/>
        <v>0.82968706729437836</v>
      </c>
      <c r="P14" s="5">
        <v>33.39</v>
      </c>
      <c r="Q14" s="5">
        <f t="shared" si="7"/>
        <v>0.85593437580107667</v>
      </c>
      <c r="R14" s="5">
        <v>31.66</v>
      </c>
      <c r="S14" s="5">
        <f t="shared" si="8"/>
        <v>0.76307543986502768</v>
      </c>
      <c r="T14" s="5">
        <f t="shared" si="9"/>
        <v>0.84137211805184609</v>
      </c>
      <c r="U14" s="5">
        <v>60.74</v>
      </c>
      <c r="V14" s="5">
        <f t="shared" si="10"/>
        <v>0.86697116757065373</v>
      </c>
      <c r="W14" s="5">
        <v>59.91</v>
      </c>
      <c r="X14" s="5">
        <f t="shared" si="11"/>
        <v>0.83884066087930542</v>
      </c>
      <c r="Y14" s="5">
        <v>55.95</v>
      </c>
      <c r="Z14" s="5">
        <f t="shared" si="12"/>
        <v>0.71675634127594157</v>
      </c>
      <c r="AA14" s="5">
        <v>65.89</v>
      </c>
      <c r="AB14" s="5">
        <f t="shared" si="13"/>
        <v>0.85438278008298751</v>
      </c>
      <c r="AC14" s="5">
        <v>66.52</v>
      </c>
      <c r="AD14" s="5">
        <f t="shared" si="14"/>
        <v>0.90062279989168692</v>
      </c>
      <c r="AE14" s="5">
        <v>62.62</v>
      </c>
      <c r="AF14" s="5">
        <f t="shared" si="15"/>
        <v>0.83806209850107061</v>
      </c>
      <c r="AG14" s="5">
        <v>64.239999999999995</v>
      </c>
      <c r="AH14" s="5">
        <f t="shared" si="16"/>
        <v>0.86170355466130111</v>
      </c>
      <c r="AI14" s="5">
        <v>58.1</v>
      </c>
      <c r="AJ14" s="5">
        <f t="shared" si="17"/>
        <v>0.69949434143992295</v>
      </c>
      <c r="AK14" s="5">
        <v>67.680000000000007</v>
      </c>
      <c r="AL14" s="5">
        <f t="shared" si="18"/>
        <v>0.81385281385281394</v>
      </c>
      <c r="AM14" s="5">
        <f t="shared" si="19"/>
        <v>0.82118739535063145</v>
      </c>
      <c r="AN14" s="5">
        <v>66.84</v>
      </c>
      <c r="AO14" s="5">
        <f t="shared" si="20"/>
        <v>0.91511500547645119</v>
      </c>
      <c r="AP14" s="5">
        <v>60.61</v>
      </c>
      <c r="AQ14" s="5">
        <f t="shared" si="21"/>
        <v>0.84122137404580155</v>
      </c>
      <c r="AR14" s="5">
        <v>56.64</v>
      </c>
      <c r="AS14" s="5">
        <f t="shared" si="22"/>
        <v>0.71869052150742285</v>
      </c>
      <c r="AT14" s="5">
        <v>61.23</v>
      </c>
      <c r="AU14" s="5">
        <f t="shared" si="23"/>
        <v>0.79334024358642119</v>
      </c>
      <c r="AV14" s="5">
        <v>64.739999999999995</v>
      </c>
      <c r="AW14" s="5">
        <f t="shared" si="24"/>
        <v>0.90381125226860248</v>
      </c>
      <c r="AX14" s="5">
        <v>65.89</v>
      </c>
      <c r="AY14" s="5">
        <f t="shared" si="25"/>
        <v>0.97197226729606123</v>
      </c>
      <c r="AZ14" s="5">
        <v>62.29</v>
      </c>
      <c r="BA14" s="5">
        <f t="shared" si="26"/>
        <v>0.78253768844221105</v>
      </c>
      <c r="BB14" s="5">
        <v>65.03</v>
      </c>
      <c r="BC14" s="5">
        <f t="shared" si="27"/>
        <v>0.81860523665659624</v>
      </c>
      <c r="BD14" s="6">
        <v>71.650000000000006</v>
      </c>
      <c r="BE14" s="5">
        <f t="shared" si="28"/>
        <v>1</v>
      </c>
      <c r="BF14" s="5">
        <f t="shared" si="29"/>
        <v>0.86058817658661857</v>
      </c>
      <c r="BG14" s="6">
        <v>31.27</v>
      </c>
      <c r="BH14" s="5">
        <f t="shared" si="30"/>
        <v>1</v>
      </c>
      <c r="BI14" s="6">
        <v>30.86</v>
      </c>
      <c r="BJ14" s="5">
        <f t="shared" si="31"/>
        <v>1</v>
      </c>
      <c r="BK14" s="5">
        <v>23.87</v>
      </c>
      <c r="BL14" s="5">
        <f t="shared" si="32"/>
        <v>0.84976860092559636</v>
      </c>
      <c r="BM14" s="6">
        <v>27.35</v>
      </c>
      <c r="BN14" s="5">
        <f t="shared" si="33"/>
        <v>1</v>
      </c>
      <c r="BO14" s="5">
        <v>25.66</v>
      </c>
      <c r="BP14" s="5">
        <f t="shared" si="34"/>
        <v>0.90383938006340259</v>
      </c>
      <c r="BQ14" s="5">
        <v>26.1</v>
      </c>
      <c r="BR14" s="5">
        <f t="shared" si="35"/>
        <v>0.93581929006812481</v>
      </c>
      <c r="BS14" s="5">
        <v>28.31</v>
      </c>
      <c r="BT14" s="5">
        <f t="shared" si="36"/>
        <v>0.8602248556669706</v>
      </c>
      <c r="BU14" s="5">
        <v>25.61</v>
      </c>
      <c r="BV14" s="5">
        <f t="shared" si="37"/>
        <v>0.81560509554140126</v>
      </c>
      <c r="BW14" s="5">
        <v>24.37</v>
      </c>
      <c r="BX14" s="5">
        <f t="shared" si="38"/>
        <v>0.83889845094664373</v>
      </c>
      <c r="BY14" s="5">
        <f t="shared" si="39"/>
        <v>0.91157285257912646</v>
      </c>
      <c r="BZ14" s="5">
        <f t="shared" si="40"/>
        <v>0.8586801356420557</v>
      </c>
    </row>
    <row r="15" spans="1:78" x14ac:dyDescent="0.2">
      <c r="A15" s="3" t="s">
        <v>21</v>
      </c>
      <c r="B15" s="5">
        <v>37.39</v>
      </c>
      <c r="C15" s="5">
        <f t="shared" si="0"/>
        <v>0.98291272344900105</v>
      </c>
      <c r="D15" s="5">
        <v>32.83</v>
      </c>
      <c r="E15" s="5">
        <f t="shared" si="1"/>
        <v>0.95463797615585921</v>
      </c>
      <c r="F15" s="5">
        <v>33.22</v>
      </c>
      <c r="G15" s="5">
        <f t="shared" si="2"/>
        <v>0.89880952380952372</v>
      </c>
      <c r="H15" s="5">
        <v>29.67</v>
      </c>
      <c r="I15" s="5">
        <f t="shared" si="3"/>
        <v>0.80189189189189192</v>
      </c>
      <c r="J15" s="5">
        <v>31.05</v>
      </c>
      <c r="K15" s="5">
        <f t="shared" si="4"/>
        <v>0.85161821173889196</v>
      </c>
      <c r="L15" s="5">
        <v>34.43</v>
      </c>
      <c r="M15" s="5">
        <f t="shared" si="5"/>
        <v>0.9015449070437288</v>
      </c>
      <c r="N15" s="5">
        <v>31.39</v>
      </c>
      <c r="O15" s="5">
        <f t="shared" si="6"/>
        <v>0.86928828579340911</v>
      </c>
      <c r="P15" s="6">
        <v>39.01</v>
      </c>
      <c r="Q15" s="5">
        <f t="shared" si="7"/>
        <v>1</v>
      </c>
      <c r="R15" s="5">
        <v>34.71</v>
      </c>
      <c r="S15" s="5">
        <f t="shared" si="8"/>
        <v>0.836587129428778</v>
      </c>
      <c r="T15" s="5">
        <f t="shared" si="9"/>
        <v>0.89969896103456493</v>
      </c>
      <c r="U15" s="5">
        <v>66.95</v>
      </c>
      <c r="V15" s="5">
        <f t="shared" si="10"/>
        <v>0.95560947759063664</v>
      </c>
      <c r="W15" s="5">
        <v>62.58</v>
      </c>
      <c r="X15" s="5">
        <f t="shared" si="11"/>
        <v>0.87622514701764209</v>
      </c>
      <c r="Y15" s="5">
        <v>65.11</v>
      </c>
      <c r="Z15" s="5">
        <f t="shared" si="12"/>
        <v>0.83410197284140397</v>
      </c>
      <c r="AA15" s="5">
        <v>63.19</v>
      </c>
      <c r="AB15" s="5">
        <f t="shared" si="13"/>
        <v>0.81937240663900412</v>
      </c>
      <c r="AC15" s="5">
        <v>62.1</v>
      </c>
      <c r="AD15" s="5">
        <f t="shared" si="14"/>
        <v>0.84077985377741671</v>
      </c>
      <c r="AE15" s="5">
        <v>63.42</v>
      </c>
      <c r="AF15" s="5">
        <f t="shared" si="15"/>
        <v>0.84876873661670238</v>
      </c>
      <c r="AG15" s="5">
        <v>65.16</v>
      </c>
      <c r="AH15" s="5">
        <f t="shared" si="16"/>
        <v>0.87404426559356141</v>
      </c>
      <c r="AI15" s="5">
        <v>65.61</v>
      </c>
      <c r="AJ15" s="5">
        <f t="shared" si="17"/>
        <v>0.78991090777751016</v>
      </c>
      <c r="AK15" s="5">
        <v>64.03</v>
      </c>
      <c r="AL15" s="5">
        <f t="shared" si="18"/>
        <v>0.76996151996151996</v>
      </c>
      <c r="AM15" s="5">
        <f t="shared" si="19"/>
        <v>0.84541936531282202</v>
      </c>
      <c r="AN15" s="5">
        <v>61.88</v>
      </c>
      <c r="AO15" s="5">
        <f t="shared" si="20"/>
        <v>0.84720700985761221</v>
      </c>
      <c r="AP15" s="5">
        <v>65.2</v>
      </c>
      <c r="AQ15" s="5">
        <f t="shared" si="21"/>
        <v>0.90492713393476765</v>
      </c>
      <c r="AR15" s="5">
        <v>63.01</v>
      </c>
      <c r="AS15" s="5">
        <f t="shared" si="22"/>
        <v>0.79951782768684176</v>
      </c>
      <c r="AT15" s="5">
        <v>62.73</v>
      </c>
      <c r="AU15" s="5">
        <f t="shared" si="23"/>
        <v>0.81277533039647565</v>
      </c>
      <c r="AV15" s="5">
        <v>65.88</v>
      </c>
      <c r="AW15" s="5">
        <f t="shared" si="24"/>
        <v>0.91972637163199777</v>
      </c>
      <c r="AX15" s="6">
        <v>67.790000000000006</v>
      </c>
      <c r="AY15" s="5">
        <f t="shared" si="25"/>
        <v>1</v>
      </c>
      <c r="AZ15" s="5">
        <v>60.46</v>
      </c>
      <c r="BA15" s="5">
        <f t="shared" si="26"/>
        <v>0.75954773869346737</v>
      </c>
      <c r="BB15" s="5">
        <v>61.04</v>
      </c>
      <c r="BC15" s="5">
        <f t="shared" si="27"/>
        <v>0.76837865055387711</v>
      </c>
      <c r="BD15" s="5">
        <v>60.99</v>
      </c>
      <c r="BE15" s="5">
        <f t="shared" si="28"/>
        <v>0.85122121423586872</v>
      </c>
      <c r="BF15" s="5">
        <f t="shared" si="29"/>
        <v>0.85147791966565645</v>
      </c>
      <c r="BG15" s="5">
        <v>25</v>
      </c>
      <c r="BH15" s="5">
        <f t="shared" si="30"/>
        <v>0.79948832747041898</v>
      </c>
      <c r="BI15" s="5">
        <v>26.07</v>
      </c>
      <c r="BJ15" s="5">
        <f t="shared" si="31"/>
        <v>0.8447828904731044</v>
      </c>
      <c r="BK15" s="5">
        <v>25.79</v>
      </c>
      <c r="BL15" s="5">
        <f t="shared" si="32"/>
        <v>0.91812032751868988</v>
      </c>
      <c r="BM15" s="5">
        <v>24.64</v>
      </c>
      <c r="BN15" s="5">
        <f t="shared" si="33"/>
        <v>0.90091407678244972</v>
      </c>
      <c r="BO15" s="5">
        <v>27.73</v>
      </c>
      <c r="BP15" s="5">
        <f t="shared" si="34"/>
        <v>0.97675237759774569</v>
      </c>
      <c r="BQ15" s="5">
        <v>25.22</v>
      </c>
      <c r="BR15" s="5">
        <f t="shared" si="35"/>
        <v>0.90426676228038716</v>
      </c>
      <c r="BS15" s="5">
        <v>28.89</v>
      </c>
      <c r="BT15" s="5">
        <f t="shared" si="36"/>
        <v>0.87784867821330914</v>
      </c>
      <c r="BU15" s="5">
        <v>27.05</v>
      </c>
      <c r="BV15" s="5">
        <f t="shared" si="37"/>
        <v>0.86146496815286633</v>
      </c>
      <c r="BW15" s="5">
        <v>27.42</v>
      </c>
      <c r="BX15" s="5">
        <f t="shared" si="38"/>
        <v>0.94388984509466445</v>
      </c>
      <c r="BY15" s="5">
        <f t="shared" si="39"/>
        <v>0.89194758373151495</v>
      </c>
      <c r="BZ15" s="5">
        <f t="shared" si="40"/>
        <v>0.87213595743613936</v>
      </c>
    </row>
    <row r="16" spans="1:78" x14ac:dyDescent="0.2">
      <c r="A16" s="3" t="s">
        <v>22</v>
      </c>
      <c r="B16" s="5">
        <v>28.57</v>
      </c>
      <c r="C16" s="5">
        <f t="shared" si="0"/>
        <v>0.7510515247108307</v>
      </c>
      <c r="D16" s="6">
        <v>34.39</v>
      </c>
      <c r="E16" s="5">
        <f t="shared" si="1"/>
        <v>1</v>
      </c>
      <c r="F16" s="5">
        <v>26.47</v>
      </c>
      <c r="G16" s="5">
        <f t="shared" si="2"/>
        <v>0.71617965367965364</v>
      </c>
      <c r="H16" s="5">
        <v>31.33</v>
      </c>
      <c r="I16" s="5">
        <f t="shared" si="3"/>
        <v>0.84675675675675666</v>
      </c>
      <c r="J16" s="5">
        <v>29.35</v>
      </c>
      <c r="K16" s="5">
        <f t="shared" si="4"/>
        <v>0.80499177180471748</v>
      </c>
      <c r="L16" s="5">
        <v>33.04</v>
      </c>
      <c r="M16" s="5">
        <f t="shared" si="5"/>
        <v>0.86514794448808596</v>
      </c>
      <c r="N16" s="5">
        <v>27.58</v>
      </c>
      <c r="O16" s="5">
        <f t="shared" si="6"/>
        <v>0.76377734699529209</v>
      </c>
      <c r="P16" s="5">
        <v>27.02</v>
      </c>
      <c r="Q16" s="5">
        <f t="shared" si="7"/>
        <v>0.69264291207382722</v>
      </c>
      <c r="R16" s="5">
        <v>32.46</v>
      </c>
      <c r="S16" s="5">
        <f t="shared" si="8"/>
        <v>0.78235719450469987</v>
      </c>
      <c r="T16" s="5">
        <f t="shared" si="9"/>
        <v>0.80254501166820713</v>
      </c>
      <c r="U16" s="5">
        <v>65.84</v>
      </c>
      <c r="V16" s="5">
        <f t="shared" si="10"/>
        <v>0.93976591493006001</v>
      </c>
      <c r="W16" s="5">
        <v>65.709999999999994</v>
      </c>
      <c r="X16" s="5">
        <f t="shared" si="11"/>
        <v>0.92005040604872579</v>
      </c>
      <c r="Y16" s="5">
        <v>67.62</v>
      </c>
      <c r="Z16" s="5">
        <f t="shared" si="12"/>
        <v>0.86625672559569566</v>
      </c>
      <c r="AA16" s="5">
        <v>61.28</v>
      </c>
      <c r="AB16" s="5">
        <f t="shared" si="13"/>
        <v>0.79460580912863066</v>
      </c>
      <c r="AC16" s="5">
        <v>61.25</v>
      </c>
      <c r="AD16" s="5">
        <f t="shared" si="14"/>
        <v>0.82927159490928781</v>
      </c>
      <c r="AE16" s="5">
        <v>72.83</v>
      </c>
      <c r="AF16" s="5">
        <f t="shared" si="15"/>
        <v>0.97470556745182013</v>
      </c>
      <c r="AG16" s="5">
        <v>62.44</v>
      </c>
      <c r="AH16" s="5">
        <f t="shared" si="16"/>
        <v>0.83755868544600942</v>
      </c>
      <c r="AI16" s="5">
        <v>63.02</v>
      </c>
      <c r="AJ16" s="5">
        <f t="shared" si="17"/>
        <v>0.75872862990609202</v>
      </c>
      <c r="AK16" s="5">
        <v>61.71</v>
      </c>
      <c r="AL16" s="5">
        <f t="shared" si="18"/>
        <v>0.74206349206349209</v>
      </c>
      <c r="AM16" s="5">
        <f t="shared" si="19"/>
        <v>0.85144520283109038</v>
      </c>
      <c r="AN16" s="5">
        <v>67.12</v>
      </c>
      <c r="AO16" s="5">
        <f t="shared" si="20"/>
        <v>0.91894852135815985</v>
      </c>
      <c r="AP16" s="5">
        <v>62.96</v>
      </c>
      <c r="AQ16" s="5">
        <f t="shared" si="21"/>
        <v>0.87383761276891048</v>
      </c>
      <c r="AR16" s="5">
        <v>64.02</v>
      </c>
      <c r="AS16" s="5">
        <f t="shared" si="22"/>
        <v>0.81233346022078412</v>
      </c>
      <c r="AT16" s="5">
        <v>54.41</v>
      </c>
      <c r="AU16" s="5">
        <f t="shared" si="23"/>
        <v>0.70497538222337386</v>
      </c>
      <c r="AV16" s="5">
        <v>56.33</v>
      </c>
      <c r="AW16" s="5">
        <f t="shared" si="24"/>
        <v>0.7864023453860115</v>
      </c>
      <c r="AX16" s="5">
        <v>52.6</v>
      </c>
      <c r="AY16" s="5">
        <f t="shared" si="25"/>
        <v>0.77592565275114322</v>
      </c>
      <c r="AZ16" s="5">
        <v>68.849999999999994</v>
      </c>
      <c r="BA16" s="5">
        <f t="shared" si="26"/>
        <v>0.86494974874371855</v>
      </c>
      <c r="BB16" s="5">
        <v>63.76</v>
      </c>
      <c r="BC16" s="5">
        <f t="shared" si="27"/>
        <v>0.80261832829808666</v>
      </c>
      <c r="BD16" s="5">
        <v>71.099999999999994</v>
      </c>
      <c r="BE16" s="5">
        <f t="shared" si="28"/>
        <v>0.99232379623168165</v>
      </c>
      <c r="BF16" s="5">
        <f t="shared" si="29"/>
        <v>0.83692387199798546</v>
      </c>
      <c r="BG16" s="5">
        <v>28.31</v>
      </c>
      <c r="BH16" s="5">
        <f t="shared" si="30"/>
        <v>0.90534058202750234</v>
      </c>
      <c r="BI16" s="5">
        <v>22.8</v>
      </c>
      <c r="BJ16" s="5">
        <f t="shared" si="31"/>
        <v>0.73882047958522368</v>
      </c>
      <c r="BK16" s="5">
        <v>22.02</v>
      </c>
      <c r="BL16" s="5">
        <f t="shared" si="32"/>
        <v>0.78390886436454255</v>
      </c>
      <c r="BM16" s="5">
        <v>23.32</v>
      </c>
      <c r="BN16" s="5">
        <f t="shared" si="33"/>
        <v>0.85265082266910419</v>
      </c>
      <c r="BO16" s="5">
        <v>22.9</v>
      </c>
      <c r="BP16" s="5">
        <f t="shared" si="34"/>
        <v>0.80662205001761178</v>
      </c>
      <c r="BQ16" s="5">
        <v>24.56</v>
      </c>
      <c r="BR16" s="5">
        <f t="shared" si="35"/>
        <v>0.88060236643958401</v>
      </c>
      <c r="BS16" s="5">
        <v>21.82</v>
      </c>
      <c r="BT16" s="5">
        <f t="shared" si="36"/>
        <v>0.66302035855363117</v>
      </c>
      <c r="BU16" s="5">
        <v>23.72</v>
      </c>
      <c r="BV16" s="5">
        <f t="shared" si="37"/>
        <v>0.75541401273885345</v>
      </c>
      <c r="BW16" s="5">
        <v>23.05</v>
      </c>
      <c r="BX16" s="5">
        <f t="shared" si="38"/>
        <v>0.79345955249569711</v>
      </c>
      <c r="BY16" s="5">
        <f t="shared" si="39"/>
        <v>0.79775989876575004</v>
      </c>
      <c r="BZ16" s="5">
        <f t="shared" si="40"/>
        <v>0.82216849631575828</v>
      </c>
    </row>
    <row r="17" spans="1:78" x14ac:dyDescent="0.2">
      <c r="A17" s="3" t="s">
        <v>23</v>
      </c>
      <c r="B17" s="5">
        <v>16.55</v>
      </c>
      <c r="C17" s="5">
        <f t="shared" si="0"/>
        <v>0.43506834910620401</v>
      </c>
      <c r="D17" s="5">
        <v>16.72</v>
      </c>
      <c r="E17" s="5">
        <f t="shared" si="1"/>
        <v>0.48618784530386738</v>
      </c>
      <c r="F17" s="5">
        <v>17.2</v>
      </c>
      <c r="G17" s="5">
        <f t="shared" si="2"/>
        <v>0.46536796536796532</v>
      </c>
      <c r="H17" s="5">
        <v>15.33</v>
      </c>
      <c r="I17" s="5">
        <f t="shared" si="3"/>
        <v>0.41432432432432431</v>
      </c>
      <c r="J17" s="5">
        <v>17.55</v>
      </c>
      <c r="K17" s="5">
        <f t="shared" si="4"/>
        <v>0.48134942402633024</v>
      </c>
      <c r="L17" s="5">
        <v>16.96</v>
      </c>
      <c r="M17" s="5">
        <f t="shared" si="5"/>
        <v>0.44409531290913856</v>
      </c>
      <c r="N17" s="5">
        <v>18.7</v>
      </c>
      <c r="O17" s="5">
        <f t="shared" si="6"/>
        <v>0.51786208806424816</v>
      </c>
      <c r="P17" s="5">
        <v>16.7</v>
      </c>
      <c r="Q17" s="5">
        <f t="shared" si="7"/>
        <v>0.42809536016406052</v>
      </c>
      <c r="R17" s="5">
        <v>17.59</v>
      </c>
      <c r="S17" s="5">
        <f t="shared" si="8"/>
        <v>0.42395758013979268</v>
      </c>
      <c r="T17" s="5">
        <f t="shared" si="9"/>
        <v>0.45514536104510345</v>
      </c>
      <c r="U17" s="5">
        <v>38.33</v>
      </c>
      <c r="V17" s="5">
        <f t="shared" si="10"/>
        <v>0.54710248358549807</v>
      </c>
      <c r="W17" s="5">
        <v>43.12</v>
      </c>
      <c r="X17" s="5">
        <f t="shared" si="11"/>
        <v>0.60375245029403524</v>
      </c>
      <c r="Y17" s="5">
        <v>43.12</v>
      </c>
      <c r="Z17" s="5">
        <f t="shared" si="12"/>
        <v>0.55239559313348696</v>
      </c>
      <c r="AA17" s="5">
        <v>44.1</v>
      </c>
      <c r="AB17" s="5">
        <f t="shared" si="13"/>
        <v>0.57183609958506221</v>
      </c>
      <c r="AC17" s="5">
        <v>46.82</v>
      </c>
      <c r="AD17" s="5">
        <f t="shared" si="14"/>
        <v>0.63390197671269977</v>
      </c>
      <c r="AE17" s="5">
        <v>48.39</v>
      </c>
      <c r="AF17" s="5">
        <f t="shared" si="15"/>
        <v>0.64761777301927193</v>
      </c>
      <c r="AG17" s="5">
        <v>40.01</v>
      </c>
      <c r="AH17" s="5">
        <f t="shared" si="16"/>
        <v>0.53668678739101272</v>
      </c>
      <c r="AI17" s="5">
        <v>42.77</v>
      </c>
      <c r="AJ17" s="5">
        <f t="shared" si="17"/>
        <v>0.51492896701179869</v>
      </c>
      <c r="AK17" s="5">
        <v>50.69</v>
      </c>
      <c r="AL17" s="5">
        <f t="shared" si="18"/>
        <v>0.60954785954785951</v>
      </c>
      <c r="AM17" s="5">
        <f t="shared" si="19"/>
        <v>0.57975222114230285</v>
      </c>
      <c r="AN17" s="5">
        <v>42.13</v>
      </c>
      <c r="AO17" s="5">
        <f t="shared" si="20"/>
        <v>0.57680722891566261</v>
      </c>
      <c r="AP17" s="5">
        <v>43.69</v>
      </c>
      <c r="AQ17" s="5">
        <f t="shared" si="21"/>
        <v>0.60638445523941709</v>
      </c>
      <c r="AR17" s="5">
        <v>40</v>
      </c>
      <c r="AS17" s="5">
        <f t="shared" si="22"/>
        <v>0.50754980332445121</v>
      </c>
      <c r="AT17" s="5">
        <v>46.32</v>
      </c>
      <c r="AU17" s="5">
        <f t="shared" si="23"/>
        <v>0.60015548069448044</v>
      </c>
      <c r="AV17" s="5">
        <v>47.18</v>
      </c>
      <c r="AW17" s="5">
        <f t="shared" si="24"/>
        <v>0.65866257154823404</v>
      </c>
      <c r="AX17" s="5">
        <v>40.93</v>
      </c>
      <c r="AY17" s="5">
        <f t="shared" si="25"/>
        <v>0.60377636819589908</v>
      </c>
      <c r="AZ17" s="5">
        <v>45.44</v>
      </c>
      <c r="BA17" s="5">
        <f t="shared" si="26"/>
        <v>0.5708542713567839</v>
      </c>
      <c r="BB17" s="5">
        <v>45.61</v>
      </c>
      <c r="BC17" s="5">
        <f t="shared" si="27"/>
        <v>0.57414400805639476</v>
      </c>
      <c r="BD17" s="5">
        <v>55.12</v>
      </c>
      <c r="BE17" s="5">
        <f t="shared" si="28"/>
        <v>0.76929518492672699</v>
      </c>
      <c r="BF17" s="5">
        <f t="shared" si="29"/>
        <v>0.60751437469533887</v>
      </c>
      <c r="BG17" s="5">
        <v>14.34</v>
      </c>
      <c r="BH17" s="5">
        <f t="shared" si="30"/>
        <v>0.45858650463703232</v>
      </c>
      <c r="BI17" s="5">
        <v>12.48</v>
      </c>
      <c r="BJ17" s="5">
        <f t="shared" si="31"/>
        <v>0.40440699935191188</v>
      </c>
      <c r="BK17" s="5">
        <v>14.56</v>
      </c>
      <c r="BL17" s="5">
        <f t="shared" si="32"/>
        <v>0.51833392666429334</v>
      </c>
      <c r="BM17" s="5">
        <v>14.37</v>
      </c>
      <c r="BN17" s="5">
        <f t="shared" si="33"/>
        <v>0.52541133455210232</v>
      </c>
      <c r="BO17" s="5">
        <v>12.48</v>
      </c>
      <c r="BP17" s="5">
        <f t="shared" si="34"/>
        <v>0.43959140542444525</v>
      </c>
      <c r="BQ17" s="5">
        <v>13.33</v>
      </c>
      <c r="BR17" s="5">
        <f t="shared" si="35"/>
        <v>0.47794908569379707</v>
      </c>
      <c r="BS17" s="5">
        <v>13.56</v>
      </c>
      <c r="BT17" s="5">
        <f t="shared" si="36"/>
        <v>0.4120328167730174</v>
      </c>
      <c r="BU17" s="5">
        <v>14.68</v>
      </c>
      <c r="BV17" s="5">
        <f t="shared" si="37"/>
        <v>0.46751592356687899</v>
      </c>
      <c r="BW17" s="5">
        <v>14.22</v>
      </c>
      <c r="BX17" s="5">
        <f t="shared" si="38"/>
        <v>0.48950086058519793</v>
      </c>
      <c r="BY17" s="5">
        <f t="shared" si="39"/>
        <v>0.46592542858318631</v>
      </c>
      <c r="BZ17" s="5">
        <f t="shared" si="40"/>
        <v>0.52708434636648294</v>
      </c>
    </row>
    <row r="18" spans="1:78" x14ac:dyDescent="0.2">
      <c r="A18" s="3" t="s">
        <v>24</v>
      </c>
      <c r="B18" s="5">
        <v>26.99</v>
      </c>
      <c r="C18" s="5">
        <f t="shared" si="0"/>
        <v>0.70951629863301791</v>
      </c>
      <c r="D18" s="5">
        <v>21.49</v>
      </c>
      <c r="E18" s="5">
        <f t="shared" si="1"/>
        <v>0.62489095667345151</v>
      </c>
      <c r="F18" s="5">
        <v>19.53</v>
      </c>
      <c r="G18" s="5">
        <f t="shared" si="2"/>
        <v>0.52840909090909094</v>
      </c>
      <c r="H18" s="5">
        <v>23.94</v>
      </c>
      <c r="I18" s="5">
        <f t="shared" si="3"/>
        <v>0.64702702702702708</v>
      </c>
      <c r="J18" s="5">
        <v>19.809999999999999</v>
      </c>
      <c r="K18" s="5">
        <f t="shared" si="4"/>
        <v>0.54333516182117381</v>
      </c>
      <c r="L18" s="5">
        <v>21.34</v>
      </c>
      <c r="M18" s="5">
        <f t="shared" si="5"/>
        <v>0.55878502225713544</v>
      </c>
      <c r="N18" s="5">
        <v>21.51</v>
      </c>
      <c r="O18" s="5">
        <f t="shared" si="6"/>
        <v>0.59567986707283305</v>
      </c>
      <c r="P18" s="5">
        <v>23.64</v>
      </c>
      <c r="Q18" s="5">
        <f t="shared" si="7"/>
        <v>0.6059984619328378</v>
      </c>
      <c r="R18" s="5">
        <v>23.08</v>
      </c>
      <c r="S18" s="5">
        <f t="shared" si="8"/>
        <v>0.5562786213545432</v>
      </c>
      <c r="T18" s="5">
        <f t="shared" si="9"/>
        <v>0.59665783418678997</v>
      </c>
      <c r="U18" s="5">
        <v>41.45</v>
      </c>
      <c r="V18" s="5">
        <f t="shared" si="10"/>
        <v>0.59163574079360548</v>
      </c>
      <c r="W18" s="5">
        <v>56.45</v>
      </c>
      <c r="X18" s="5">
        <f t="shared" si="11"/>
        <v>0.79039484738168586</v>
      </c>
      <c r="Y18" s="5">
        <v>42.64</v>
      </c>
      <c r="Z18" s="5">
        <f t="shared" si="12"/>
        <v>0.54624647706892138</v>
      </c>
      <c r="AA18" s="5">
        <v>41.72</v>
      </c>
      <c r="AB18" s="5">
        <f t="shared" si="13"/>
        <v>0.5409751037344398</v>
      </c>
      <c r="AC18" s="5">
        <v>52.06</v>
      </c>
      <c r="AD18" s="5">
        <f t="shared" si="14"/>
        <v>0.70484700785269427</v>
      </c>
      <c r="AE18" s="5">
        <v>49.46</v>
      </c>
      <c r="AF18" s="5">
        <f t="shared" si="15"/>
        <v>0.66193790149892939</v>
      </c>
      <c r="AG18" s="5">
        <v>44.08</v>
      </c>
      <c r="AH18" s="5">
        <f t="shared" si="16"/>
        <v>0.59128101945003353</v>
      </c>
      <c r="AI18" s="5">
        <v>44.96</v>
      </c>
      <c r="AJ18" s="5">
        <f t="shared" si="17"/>
        <v>0.54129544907295934</v>
      </c>
      <c r="AK18" s="5">
        <v>43.26</v>
      </c>
      <c r="AL18" s="5">
        <f t="shared" si="18"/>
        <v>0.52020202020202022</v>
      </c>
      <c r="AM18" s="5">
        <f t="shared" si="19"/>
        <v>0.60986839633947654</v>
      </c>
      <c r="AN18" s="5">
        <v>50.53</v>
      </c>
      <c r="AO18" s="5">
        <f t="shared" si="20"/>
        <v>0.69181270536692219</v>
      </c>
      <c r="AP18" s="5">
        <v>42.16</v>
      </c>
      <c r="AQ18" s="5">
        <f t="shared" si="21"/>
        <v>0.58514920194309505</v>
      </c>
      <c r="AR18" s="5">
        <v>43.95</v>
      </c>
      <c r="AS18" s="5">
        <f t="shared" si="22"/>
        <v>0.55767034640274082</v>
      </c>
      <c r="AT18" s="5">
        <v>43.05</v>
      </c>
      <c r="AU18" s="5">
        <f t="shared" si="23"/>
        <v>0.5577869914485617</v>
      </c>
      <c r="AV18" s="5">
        <v>44.24</v>
      </c>
      <c r="AW18" s="5">
        <f t="shared" si="24"/>
        <v>0.61761831634789899</v>
      </c>
      <c r="AX18" s="5">
        <v>47.76</v>
      </c>
      <c r="AY18" s="5">
        <f t="shared" si="25"/>
        <v>0.70452869154742581</v>
      </c>
      <c r="AZ18" s="5">
        <v>50.44</v>
      </c>
      <c r="BA18" s="5">
        <f t="shared" si="26"/>
        <v>0.63366834170854269</v>
      </c>
      <c r="BB18" s="5">
        <v>49.83</v>
      </c>
      <c r="BC18" s="5">
        <f t="shared" si="27"/>
        <v>0.62726586102719029</v>
      </c>
      <c r="BD18" s="5">
        <v>48.93</v>
      </c>
      <c r="BE18" s="5">
        <f t="shared" si="28"/>
        <v>0.6829030006978366</v>
      </c>
      <c r="BF18" s="5">
        <f t="shared" si="29"/>
        <v>0.62871149516557945</v>
      </c>
      <c r="BG18" s="5">
        <v>17.54</v>
      </c>
      <c r="BH18" s="5">
        <f t="shared" si="30"/>
        <v>0.56092101055324595</v>
      </c>
      <c r="BI18" s="5">
        <v>13.72</v>
      </c>
      <c r="BJ18" s="5">
        <f t="shared" si="31"/>
        <v>0.44458846403110824</v>
      </c>
      <c r="BK18" s="5">
        <v>16.23</v>
      </c>
      <c r="BL18" s="5">
        <f t="shared" si="32"/>
        <v>0.57778568885724457</v>
      </c>
      <c r="BM18" s="5">
        <v>15.28</v>
      </c>
      <c r="BN18" s="5">
        <f t="shared" si="33"/>
        <v>0.55868372943327238</v>
      </c>
      <c r="BO18" s="5">
        <v>17.55</v>
      </c>
      <c r="BP18" s="5">
        <f t="shared" si="34"/>
        <v>0.61817541387812613</v>
      </c>
      <c r="BQ18" s="5">
        <v>17.18</v>
      </c>
      <c r="BR18" s="5">
        <f t="shared" si="35"/>
        <v>0.61599139476514875</v>
      </c>
      <c r="BS18" s="5">
        <v>17.670000000000002</v>
      </c>
      <c r="BT18" s="5">
        <f t="shared" si="36"/>
        <v>0.5369188696444851</v>
      </c>
      <c r="BU18" s="5">
        <v>16.07</v>
      </c>
      <c r="BV18" s="5">
        <f t="shared" si="37"/>
        <v>0.51178343949044591</v>
      </c>
      <c r="BW18" s="5">
        <v>13.51</v>
      </c>
      <c r="BX18" s="5">
        <f t="shared" si="38"/>
        <v>0.4650602409638554</v>
      </c>
      <c r="BY18" s="5">
        <f t="shared" si="39"/>
        <v>0.54332313906854812</v>
      </c>
      <c r="BZ18" s="5">
        <f t="shared" si="40"/>
        <v>0.59464021619009866</v>
      </c>
    </row>
    <row r="19" spans="1:78" x14ac:dyDescent="0.2">
      <c r="A19" s="3" t="s">
        <v>25</v>
      </c>
      <c r="B19" s="5">
        <v>19.78</v>
      </c>
      <c r="C19" s="5">
        <f t="shared" si="0"/>
        <v>0.51997896950578337</v>
      </c>
      <c r="D19" s="5">
        <v>24.79</v>
      </c>
      <c r="E19" s="5">
        <f t="shared" si="1"/>
        <v>0.72084908403605696</v>
      </c>
      <c r="F19" s="5">
        <v>23.53</v>
      </c>
      <c r="G19" s="5">
        <f t="shared" si="2"/>
        <v>0.63663419913419916</v>
      </c>
      <c r="H19" s="5">
        <v>24.47</v>
      </c>
      <c r="I19" s="5">
        <f t="shared" si="3"/>
        <v>0.66135135135135137</v>
      </c>
      <c r="J19" s="5">
        <v>21.79</v>
      </c>
      <c r="K19" s="5">
        <f t="shared" si="4"/>
        <v>0.59764125068568286</v>
      </c>
      <c r="L19" s="5">
        <v>25.76</v>
      </c>
      <c r="M19" s="5">
        <f t="shared" si="5"/>
        <v>0.67452212621105012</v>
      </c>
      <c r="N19" s="5">
        <v>25.29</v>
      </c>
      <c r="O19" s="5">
        <f t="shared" si="6"/>
        <v>0.70036001107726387</v>
      </c>
      <c r="P19" s="5">
        <v>24.86</v>
      </c>
      <c r="Q19" s="5">
        <f t="shared" si="7"/>
        <v>0.63727249423224819</v>
      </c>
      <c r="R19" s="5">
        <v>23.24</v>
      </c>
      <c r="S19" s="5">
        <f t="shared" si="8"/>
        <v>0.56013497228247766</v>
      </c>
      <c r="T19" s="5">
        <f t="shared" si="9"/>
        <v>0.6343049398351237</v>
      </c>
      <c r="U19" s="5">
        <v>55.65</v>
      </c>
      <c r="V19" s="5">
        <f t="shared" si="10"/>
        <v>0.7943191550099914</v>
      </c>
      <c r="W19" s="5">
        <v>48.78</v>
      </c>
      <c r="X19" s="5">
        <f t="shared" si="11"/>
        <v>0.68300196023522819</v>
      </c>
      <c r="Y19" s="5">
        <v>45.02</v>
      </c>
      <c r="Z19" s="5">
        <f t="shared" si="12"/>
        <v>0.5767358442223931</v>
      </c>
      <c r="AA19" s="5">
        <v>49.06</v>
      </c>
      <c r="AB19" s="5">
        <f t="shared" si="13"/>
        <v>0.63615145228215764</v>
      </c>
      <c r="AC19" s="5">
        <v>54.29</v>
      </c>
      <c r="AD19" s="5">
        <f t="shared" si="14"/>
        <v>0.73503926347143245</v>
      </c>
      <c r="AE19" s="5">
        <v>48.13</v>
      </c>
      <c r="AF19" s="5">
        <f t="shared" si="15"/>
        <v>0.64413811563169165</v>
      </c>
      <c r="AG19" s="5">
        <v>50.46</v>
      </c>
      <c r="AH19" s="5">
        <f t="shared" si="16"/>
        <v>0.67686116700201215</v>
      </c>
      <c r="AI19" s="5">
        <v>52.35</v>
      </c>
      <c r="AJ19" s="5">
        <f t="shared" si="17"/>
        <v>0.63026727666746929</v>
      </c>
      <c r="AK19" s="5">
        <v>69.709999999999994</v>
      </c>
      <c r="AL19" s="5">
        <f t="shared" si="18"/>
        <v>0.83826358826358827</v>
      </c>
      <c r="AM19" s="5">
        <f t="shared" si="19"/>
        <v>0.69053086919844053</v>
      </c>
      <c r="AN19" s="5">
        <v>54.81</v>
      </c>
      <c r="AO19" s="5">
        <f t="shared" si="20"/>
        <v>0.75041073384446877</v>
      </c>
      <c r="AP19" s="5">
        <v>46.35</v>
      </c>
      <c r="AQ19" s="5">
        <f t="shared" si="21"/>
        <v>0.6433032616238723</v>
      </c>
      <c r="AR19" s="5">
        <v>43</v>
      </c>
      <c r="AS19" s="5">
        <f t="shared" si="22"/>
        <v>0.54561603857378504</v>
      </c>
      <c r="AT19" s="5">
        <v>52.26</v>
      </c>
      <c r="AU19" s="5">
        <f t="shared" si="23"/>
        <v>0.67711842446229586</v>
      </c>
      <c r="AV19" s="5">
        <v>58.91</v>
      </c>
      <c r="AW19" s="5">
        <f t="shared" si="24"/>
        <v>0.82242077341895858</v>
      </c>
      <c r="AX19" s="5">
        <v>40.86</v>
      </c>
      <c r="AY19" s="5">
        <f t="shared" si="25"/>
        <v>0.60274376751733283</v>
      </c>
      <c r="AZ19" s="5">
        <v>57.01</v>
      </c>
      <c r="BA19" s="5">
        <f t="shared" si="26"/>
        <v>0.71620603015075379</v>
      </c>
      <c r="BB19" s="5">
        <v>63.14</v>
      </c>
      <c r="BC19" s="5">
        <f t="shared" si="27"/>
        <v>0.79481369587109774</v>
      </c>
      <c r="BD19" s="5">
        <v>38.32</v>
      </c>
      <c r="BE19" s="5">
        <f t="shared" si="28"/>
        <v>0.53482205163991625</v>
      </c>
      <c r="BF19" s="5">
        <f t="shared" si="29"/>
        <v>0.67638386412249796</v>
      </c>
      <c r="BG19" s="5">
        <v>15.44</v>
      </c>
      <c r="BH19" s="5">
        <f t="shared" si="30"/>
        <v>0.49376399104573071</v>
      </c>
      <c r="BI19" s="5">
        <v>20.62</v>
      </c>
      <c r="BJ19" s="5">
        <f t="shared" si="31"/>
        <v>0.66817887232663642</v>
      </c>
      <c r="BK19" s="5">
        <v>22.32</v>
      </c>
      <c r="BL19" s="5">
        <f t="shared" si="32"/>
        <v>0.79458882164471345</v>
      </c>
      <c r="BM19" s="5">
        <v>15.06</v>
      </c>
      <c r="BN19" s="5">
        <f t="shared" si="33"/>
        <v>0.55063985374771485</v>
      </c>
      <c r="BO19" s="5">
        <v>16.32</v>
      </c>
      <c r="BP19" s="5">
        <f t="shared" si="34"/>
        <v>0.57485029940119758</v>
      </c>
      <c r="BQ19" s="5">
        <v>16.3</v>
      </c>
      <c r="BR19" s="5">
        <f t="shared" si="35"/>
        <v>0.58443886697741132</v>
      </c>
      <c r="BS19" s="5">
        <v>16.87</v>
      </c>
      <c r="BT19" s="5">
        <f t="shared" si="36"/>
        <v>0.51261014889091472</v>
      </c>
      <c r="BU19" s="5">
        <v>23.09</v>
      </c>
      <c r="BV19" s="5">
        <f t="shared" si="37"/>
        <v>0.73535031847133758</v>
      </c>
      <c r="BW19" s="5">
        <v>13.35</v>
      </c>
      <c r="BX19" s="5">
        <f t="shared" si="38"/>
        <v>0.45955249569707396</v>
      </c>
      <c r="BY19" s="5">
        <f t="shared" si="39"/>
        <v>0.59710818535585897</v>
      </c>
      <c r="BZ19" s="5">
        <f t="shared" si="40"/>
        <v>0.64958196462798024</v>
      </c>
    </row>
    <row r="20" spans="1:78" x14ac:dyDescent="0.2">
      <c r="A20" s="3" t="s">
        <v>26</v>
      </c>
      <c r="B20" s="5">
        <v>22.98</v>
      </c>
      <c r="C20" s="5">
        <f t="shared" si="0"/>
        <v>0.60410094637223977</v>
      </c>
      <c r="D20" s="5">
        <v>23.58</v>
      </c>
      <c r="E20" s="5">
        <f t="shared" si="1"/>
        <v>0.6856644373364349</v>
      </c>
      <c r="F20" s="5">
        <v>20.57</v>
      </c>
      <c r="G20" s="5">
        <f t="shared" si="2"/>
        <v>0.55654761904761907</v>
      </c>
      <c r="H20" s="5">
        <v>20.73</v>
      </c>
      <c r="I20" s="5">
        <f t="shared" si="3"/>
        <v>0.56027027027027032</v>
      </c>
      <c r="J20" s="5">
        <v>22</v>
      </c>
      <c r="K20" s="5">
        <f t="shared" si="4"/>
        <v>0.60340098738343384</v>
      </c>
      <c r="L20" s="5">
        <v>19.510000000000002</v>
      </c>
      <c r="M20" s="5">
        <f t="shared" si="5"/>
        <v>0.51086671903639702</v>
      </c>
      <c r="N20" s="5">
        <v>23.88</v>
      </c>
      <c r="O20" s="5">
        <f t="shared" si="6"/>
        <v>0.66131265577402376</v>
      </c>
      <c r="P20" s="5">
        <v>24.94</v>
      </c>
      <c r="Q20" s="5">
        <f t="shared" si="7"/>
        <v>0.63932325044860294</v>
      </c>
      <c r="R20" s="5">
        <v>23.21</v>
      </c>
      <c r="S20" s="5">
        <f t="shared" si="8"/>
        <v>0.55941190648349004</v>
      </c>
      <c r="T20" s="5">
        <f t="shared" si="9"/>
        <v>0.59787764357250128</v>
      </c>
      <c r="U20" s="5">
        <v>46.93</v>
      </c>
      <c r="V20" s="5">
        <f t="shared" si="10"/>
        <v>0.66985441050528116</v>
      </c>
      <c r="W20" s="5">
        <v>50.51</v>
      </c>
      <c r="X20" s="5">
        <f t="shared" si="11"/>
        <v>0.70722486698403808</v>
      </c>
      <c r="Y20" s="5">
        <v>49.56</v>
      </c>
      <c r="Z20" s="5">
        <f t="shared" si="12"/>
        <v>0.63489623366641046</v>
      </c>
      <c r="AA20" s="5">
        <v>53.8</v>
      </c>
      <c r="AB20" s="5">
        <f t="shared" si="13"/>
        <v>0.69761410788381739</v>
      </c>
      <c r="AC20" s="5">
        <v>45.63</v>
      </c>
      <c r="AD20" s="5">
        <f t="shared" si="14"/>
        <v>0.61779041429731929</v>
      </c>
      <c r="AE20" s="5">
        <v>47.84</v>
      </c>
      <c r="AF20" s="5">
        <f t="shared" si="15"/>
        <v>0.64025695931477522</v>
      </c>
      <c r="AG20" s="5">
        <v>48.69</v>
      </c>
      <c r="AH20" s="5">
        <f t="shared" si="16"/>
        <v>0.65311871227364182</v>
      </c>
      <c r="AI20" s="5">
        <v>57.55</v>
      </c>
      <c r="AJ20" s="5">
        <f t="shared" si="17"/>
        <v>0.69287262220081858</v>
      </c>
      <c r="AK20" s="5">
        <v>54.51</v>
      </c>
      <c r="AL20" s="5">
        <f t="shared" si="18"/>
        <v>0.65548340548340545</v>
      </c>
      <c r="AM20" s="5">
        <f t="shared" si="19"/>
        <v>0.66323463695661189</v>
      </c>
      <c r="AN20" s="5">
        <v>43.27</v>
      </c>
      <c r="AO20" s="5">
        <f t="shared" si="20"/>
        <v>0.59241511500547639</v>
      </c>
      <c r="AP20" s="5">
        <v>49.9</v>
      </c>
      <c r="AQ20" s="5">
        <f t="shared" si="21"/>
        <v>0.69257460097154755</v>
      </c>
      <c r="AR20" s="5">
        <v>43.47</v>
      </c>
      <c r="AS20" s="5">
        <f t="shared" si="22"/>
        <v>0.55157974876284732</v>
      </c>
      <c r="AT20" s="5">
        <v>47.68</v>
      </c>
      <c r="AU20" s="5">
        <f t="shared" si="23"/>
        <v>0.61777662606892969</v>
      </c>
      <c r="AV20" s="5">
        <v>42.87</v>
      </c>
      <c r="AW20" s="5">
        <f t="shared" si="24"/>
        <v>0.59849225184978361</v>
      </c>
      <c r="AX20" s="5">
        <v>44.15</v>
      </c>
      <c r="AY20" s="5">
        <f t="shared" si="25"/>
        <v>0.65127599940994241</v>
      </c>
      <c r="AZ20" s="5">
        <v>49.48</v>
      </c>
      <c r="BA20" s="5">
        <f t="shared" si="26"/>
        <v>0.62160804020100502</v>
      </c>
      <c r="BB20" s="5">
        <v>46.52</v>
      </c>
      <c r="BC20" s="5">
        <f t="shared" si="27"/>
        <v>0.58559919436052377</v>
      </c>
      <c r="BD20" s="5">
        <v>49.65</v>
      </c>
      <c r="BE20" s="5">
        <f t="shared" si="28"/>
        <v>0.69295184926727138</v>
      </c>
      <c r="BF20" s="5">
        <f t="shared" si="29"/>
        <v>0.6226970473219251</v>
      </c>
      <c r="BG20" s="5">
        <v>18</v>
      </c>
      <c r="BH20" s="5">
        <f t="shared" si="30"/>
        <v>0.5756315957787016</v>
      </c>
      <c r="BI20" s="5">
        <v>17.54</v>
      </c>
      <c r="BJ20" s="5">
        <f t="shared" si="31"/>
        <v>0.56837329876863252</v>
      </c>
      <c r="BK20" s="5">
        <v>17.04</v>
      </c>
      <c r="BL20" s="5">
        <f t="shared" si="32"/>
        <v>0.60662157351370594</v>
      </c>
      <c r="BM20" s="5">
        <v>18.7</v>
      </c>
      <c r="BN20" s="5">
        <f t="shared" si="33"/>
        <v>0.68372943327239477</v>
      </c>
      <c r="BO20" s="5">
        <v>16.72</v>
      </c>
      <c r="BP20" s="5">
        <f t="shared" si="34"/>
        <v>0.58893976752377597</v>
      </c>
      <c r="BQ20" s="5">
        <v>19.73</v>
      </c>
      <c r="BR20" s="5">
        <f t="shared" si="35"/>
        <v>0.70742201505916102</v>
      </c>
      <c r="BS20" s="5">
        <v>19.170000000000002</v>
      </c>
      <c r="BT20" s="5">
        <f t="shared" si="36"/>
        <v>0.58249772105742947</v>
      </c>
      <c r="BU20" s="5">
        <v>15.66</v>
      </c>
      <c r="BV20" s="5">
        <f t="shared" si="37"/>
        <v>0.49872611464968153</v>
      </c>
      <c r="BW20" s="5">
        <v>18.11</v>
      </c>
      <c r="BX20" s="5">
        <f t="shared" si="38"/>
        <v>0.62340791738382095</v>
      </c>
      <c r="BY20" s="5">
        <f t="shared" si="39"/>
        <v>0.60392771522303379</v>
      </c>
      <c r="BZ20" s="5">
        <f t="shared" si="40"/>
        <v>0.6219342607685181</v>
      </c>
    </row>
    <row r="21" spans="1:78" x14ac:dyDescent="0.2">
      <c r="A21" s="3" t="s">
        <v>27</v>
      </c>
      <c r="B21" s="5">
        <v>23.16</v>
      </c>
      <c r="C21" s="5">
        <f t="shared" si="0"/>
        <v>0.60883280757097791</v>
      </c>
      <c r="D21" s="5">
        <v>20.34</v>
      </c>
      <c r="E21" s="5">
        <f t="shared" si="1"/>
        <v>0.59145100319860422</v>
      </c>
      <c r="F21" s="5">
        <v>20.8</v>
      </c>
      <c r="G21" s="5">
        <f t="shared" si="2"/>
        <v>0.56277056277056281</v>
      </c>
      <c r="H21" s="5">
        <v>22.71</v>
      </c>
      <c r="I21" s="5">
        <f t="shared" si="3"/>
        <v>0.61378378378378384</v>
      </c>
      <c r="J21" s="5">
        <v>20.3</v>
      </c>
      <c r="K21" s="5">
        <f t="shared" si="4"/>
        <v>0.55677454744925947</v>
      </c>
      <c r="L21" s="5">
        <v>24.1</v>
      </c>
      <c r="M21" s="5">
        <f t="shared" si="5"/>
        <v>0.63105525006546226</v>
      </c>
      <c r="N21" s="5">
        <v>24.12</v>
      </c>
      <c r="O21" s="5">
        <f t="shared" si="6"/>
        <v>0.66795901412351155</v>
      </c>
      <c r="P21" s="5">
        <v>22.68</v>
      </c>
      <c r="Q21" s="5">
        <f t="shared" si="7"/>
        <v>0.58138938733658041</v>
      </c>
      <c r="R21" s="5">
        <v>21.18</v>
      </c>
      <c r="S21" s="5">
        <f t="shared" si="8"/>
        <v>0.51048445408532173</v>
      </c>
      <c r="T21" s="5">
        <f t="shared" si="9"/>
        <v>0.59161120115378496</v>
      </c>
      <c r="U21" s="5">
        <v>54.93</v>
      </c>
      <c r="V21" s="5">
        <f t="shared" si="10"/>
        <v>0.78404224950042822</v>
      </c>
      <c r="W21" s="5">
        <v>52.7</v>
      </c>
      <c r="X21" s="5">
        <f t="shared" si="11"/>
        <v>0.73788854662559511</v>
      </c>
      <c r="Y21" s="5">
        <v>46.01</v>
      </c>
      <c r="Z21" s="5">
        <f t="shared" si="12"/>
        <v>0.58941839610555979</v>
      </c>
      <c r="AA21" s="5">
        <v>48.15</v>
      </c>
      <c r="AB21" s="5">
        <f t="shared" si="13"/>
        <v>0.62435165975103724</v>
      </c>
      <c r="AC21" s="5">
        <v>44.36</v>
      </c>
      <c r="AD21" s="5">
        <f t="shared" si="14"/>
        <v>0.60059572163552666</v>
      </c>
      <c r="AE21" s="5">
        <v>40.14</v>
      </c>
      <c r="AF21" s="5">
        <f t="shared" si="15"/>
        <v>0.53720556745182013</v>
      </c>
      <c r="AG21" s="5">
        <v>60.43</v>
      </c>
      <c r="AH21" s="5">
        <f t="shared" si="16"/>
        <v>0.81059691482226692</v>
      </c>
      <c r="AI21" s="5">
        <v>59.96</v>
      </c>
      <c r="AJ21" s="5">
        <f t="shared" si="17"/>
        <v>0.72188779195762098</v>
      </c>
      <c r="AK21" s="5">
        <v>43.57</v>
      </c>
      <c r="AL21" s="5">
        <f t="shared" si="18"/>
        <v>0.52392977392977391</v>
      </c>
      <c r="AM21" s="5">
        <f t="shared" si="19"/>
        <v>0.65887962464218097</v>
      </c>
      <c r="AN21" s="5">
        <v>37.86</v>
      </c>
      <c r="AO21" s="5">
        <f t="shared" si="20"/>
        <v>0.51834611171960565</v>
      </c>
      <c r="AP21" s="5">
        <v>50.02</v>
      </c>
      <c r="AQ21" s="5">
        <f t="shared" si="21"/>
        <v>0.69424011103400418</v>
      </c>
      <c r="AR21" s="5">
        <v>42.72</v>
      </c>
      <c r="AS21" s="5">
        <f t="shared" si="22"/>
        <v>0.54206318995051384</v>
      </c>
      <c r="AT21" s="5">
        <v>39.909999999999997</v>
      </c>
      <c r="AU21" s="5">
        <f t="shared" si="23"/>
        <v>0.5171028763928478</v>
      </c>
      <c r="AV21" s="5">
        <v>47.01</v>
      </c>
      <c r="AW21" s="5">
        <f t="shared" si="24"/>
        <v>0.65628926427474521</v>
      </c>
      <c r="AX21" s="5">
        <v>43.19</v>
      </c>
      <c r="AY21" s="5">
        <f t="shared" si="25"/>
        <v>0.63711461867532071</v>
      </c>
      <c r="AZ21" s="5">
        <v>57.08</v>
      </c>
      <c r="BA21" s="5">
        <f t="shared" si="26"/>
        <v>0.71708542713567847</v>
      </c>
      <c r="BB21" s="5">
        <v>58.71</v>
      </c>
      <c r="BC21" s="5">
        <f t="shared" si="27"/>
        <v>0.73904833836858008</v>
      </c>
      <c r="BD21" s="5">
        <v>53.44</v>
      </c>
      <c r="BE21" s="5">
        <f t="shared" si="28"/>
        <v>0.745847871598046</v>
      </c>
      <c r="BF21" s="5">
        <f t="shared" si="29"/>
        <v>0.64079308990548234</v>
      </c>
      <c r="BG21" s="5">
        <v>18.72</v>
      </c>
      <c r="BH21" s="5">
        <f t="shared" si="30"/>
        <v>0.59865685960984971</v>
      </c>
      <c r="BI21" s="5">
        <v>18.850000000000001</v>
      </c>
      <c r="BJ21" s="5">
        <f t="shared" si="31"/>
        <v>0.61082307193778362</v>
      </c>
      <c r="BK21" s="5">
        <v>17.260000000000002</v>
      </c>
      <c r="BL21" s="5">
        <f t="shared" si="32"/>
        <v>0.61445354218583137</v>
      </c>
      <c r="BM21" s="5">
        <v>20.58</v>
      </c>
      <c r="BN21" s="5">
        <f t="shared" si="33"/>
        <v>0.75246800731261421</v>
      </c>
      <c r="BO21" s="5">
        <v>16.559999999999999</v>
      </c>
      <c r="BP21" s="5">
        <f t="shared" si="34"/>
        <v>0.58330398027474462</v>
      </c>
      <c r="BQ21" s="5">
        <v>16.89</v>
      </c>
      <c r="BR21" s="5">
        <f t="shared" si="35"/>
        <v>0.60559340265328077</v>
      </c>
      <c r="BS21" s="5">
        <v>19.02</v>
      </c>
      <c r="BT21" s="5">
        <f t="shared" si="36"/>
        <v>0.57793983591613496</v>
      </c>
      <c r="BU21" s="5">
        <v>20.51</v>
      </c>
      <c r="BV21" s="5">
        <f t="shared" si="37"/>
        <v>0.65318471337579631</v>
      </c>
      <c r="BW21" s="5">
        <v>20.9</v>
      </c>
      <c r="BX21" s="5">
        <f t="shared" si="38"/>
        <v>0.7194492254733218</v>
      </c>
      <c r="BY21" s="5">
        <f t="shared" si="39"/>
        <v>0.63509695985992864</v>
      </c>
      <c r="BZ21" s="5">
        <f t="shared" si="40"/>
        <v>0.63159521889034431</v>
      </c>
    </row>
    <row r="22" spans="1:78" x14ac:dyDescent="0.2">
      <c r="A22" s="3" t="s">
        <v>28</v>
      </c>
      <c r="B22" s="5">
        <v>21.62</v>
      </c>
      <c r="C22" s="5">
        <f t="shared" si="0"/>
        <v>0.56834910620399581</v>
      </c>
      <c r="D22" s="5">
        <v>22.12</v>
      </c>
      <c r="E22" s="5">
        <f t="shared" si="1"/>
        <v>0.64321023553358536</v>
      </c>
      <c r="F22" s="5">
        <v>22.21</v>
      </c>
      <c r="G22" s="5">
        <f t="shared" si="2"/>
        <v>0.60091991341991347</v>
      </c>
      <c r="H22" s="5">
        <v>20.149999999999999</v>
      </c>
      <c r="I22" s="5">
        <f t="shared" si="3"/>
        <v>0.54459459459459458</v>
      </c>
      <c r="J22" s="5">
        <v>21.46</v>
      </c>
      <c r="K22" s="5">
        <f t="shared" si="4"/>
        <v>0.58859023587493142</v>
      </c>
      <c r="L22" s="5">
        <v>18.440000000000001</v>
      </c>
      <c r="M22" s="5">
        <f t="shared" si="5"/>
        <v>0.48284891332809643</v>
      </c>
      <c r="N22" s="5">
        <v>21.7</v>
      </c>
      <c r="O22" s="5">
        <f t="shared" si="6"/>
        <v>0.6009415674328441</v>
      </c>
      <c r="P22" s="5">
        <v>20.21</v>
      </c>
      <c r="Q22" s="5">
        <f t="shared" si="7"/>
        <v>0.51807228915662651</v>
      </c>
      <c r="R22" s="5">
        <v>21.45</v>
      </c>
      <c r="S22" s="5">
        <f t="shared" si="8"/>
        <v>0.51699204627621109</v>
      </c>
      <c r="T22" s="5">
        <f t="shared" si="9"/>
        <v>0.5627243224245333</v>
      </c>
      <c r="U22" s="5">
        <v>44.95</v>
      </c>
      <c r="V22" s="5">
        <f t="shared" si="10"/>
        <v>0.6415929203539823</v>
      </c>
      <c r="W22" s="5">
        <v>42.02</v>
      </c>
      <c r="X22" s="5">
        <f t="shared" si="11"/>
        <v>0.58835060207224865</v>
      </c>
      <c r="Y22" s="5">
        <v>50.58</v>
      </c>
      <c r="Z22" s="5">
        <f t="shared" si="12"/>
        <v>0.64796310530361256</v>
      </c>
      <c r="AA22" s="5">
        <v>47.41</v>
      </c>
      <c r="AB22" s="5">
        <f t="shared" si="13"/>
        <v>0.61475622406638997</v>
      </c>
      <c r="AC22" s="5">
        <v>44.52</v>
      </c>
      <c r="AD22" s="5">
        <f t="shared" si="14"/>
        <v>0.60276198212835097</v>
      </c>
      <c r="AE22" s="5">
        <v>47.49</v>
      </c>
      <c r="AF22" s="5">
        <f t="shared" si="15"/>
        <v>0.63557280513918635</v>
      </c>
      <c r="AG22" s="5">
        <v>50.84</v>
      </c>
      <c r="AH22" s="5">
        <f t="shared" si="16"/>
        <v>0.68195841716968486</v>
      </c>
      <c r="AI22" s="5">
        <v>42.53</v>
      </c>
      <c r="AJ22" s="5">
        <f t="shared" si="17"/>
        <v>0.51203948952564415</v>
      </c>
      <c r="AK22" s="5">
        <v>49.96</v>
      </c>
      <c r="AL22" s="5">
        <f t="shared" si="18"/>
        <v>0.60076960076960084</v>
      </c>
      <c r="AM22" s="5">
        <f t="shared" si="19"/>
        <v>0.61397390516985573</v>
      </c>
      <c r="AN22" s="5">
        <v>47.33</v>
      </c>
      <c r="AO22" s="5">
        <f t="shared" si="20"/>
        <v>0.64800109529025185</v>
      </c>
      <c r="AP22" s="5">
        <v>39.1</v>
      </c>
      <c r="AQ22" s="5">
        <f t="shared" si="21"/>
        <v>0.5426786953504511</v>
      </c>
      <c r="AR22" s="5">
        <v>39.840000000000003</v>
      </c>
      <c r="AS22" s="5">
        <f t="shared" si="22"/>
        <v>0.50551960411115349</v>
      </c>
      <c r="AT22" s="5">
        <v>41.75</v>
      </c>
      <c r="AU22" s="5">
        <f t="shared" si="23"/>
        <v>0.54094324954651463</v>
      </c>
      <c r="AV22" s="5">
        <v>48.48</v>
      </c>
      <c r="AW22" s="5">
        <f t="shared" si="24"/>
        <v>0.67681139187491279</v>
      </c>
      <c r="AX22" s="5">
        <v>48.27</v>
      </c>
      <c r="AY22" s="5">
        <f t="shared" si="25"/>
        <v>0.71205192506269355</v>
      </c>
      <c r="AZ22" s="5">
        <v>50.32</v>
      </c>
      <c r="BA22" s="5">
        <f t="shared" si="26"/>
        <v>0.63216080402010055</v>
      </c>
      <c r="BB22" s="5">
        <v>50.68</v>
      </c>
      <c r="BC22" s="5">
        <f t="shared" si="27"/>
        <v>0.63796576032225583</v>
      </c>
      <c r="BD22" s="5">
        <v>45</v>
      </c>
      <c r="BE22" s="5">
        <f t="shared" si="28"/>
        <v>0.62805303558967196</v>
      </c>
      <c r="BF22" s="5">
        <f t="shared" si="29"/>
        <v>0.61379839568533401</v>
      </c>
      <c r="BG22" s="5">
        <v>18.66</v>
      </c>
      <c r="BH22" s="5">
        <f t="shared" si="30"/>
        <v>0.59673808762392067</v>
      </c>
      <c r="BI22" s="5">
        <v>22.08</v>
      </c>
      <c r="BJ22" s="5">
        <f t="shared" si="31"/>
        <v>0.71548930654569021</v>
      </c>
      <c r="BK22" s="5">
        <v>15.45</v>
      </c>
      <c r="BL22" s="5">
        <f t="shared" si="32"/>
        <v>0.55001779992880029</v>
      </c>
      <c r="BM22" s="5">
        <v>11.34</v>
      </c>
      <c r="BN22" s="5">
        <f t="shared" si="33"/>
        <v>0.41462522851919559</v>
      </c>
      <c r="BO22" s="5">
        <v>19.22</v>
      </c>
      <c r="BP22" s="5">
        <f t="shared" si="34"/>
        <v>0.67699894328989074</v>
      </c>
      <c r="BQ22" s="5">
        <v>16.579999999999998</v>
      </c>
      <c r="BR22" s="5">
        <f t="shared" si="35"/>
        <v>0.59447830763714582</v>
      </c>
      <c r="BS22" s="5">
        <v>13.22</v>
      </c>
      <c r="BT22" s="5">
        <f t="shared" si="36"/>
        <v>0.40170161045274999</v>
      </c>
      <c r="BU22" s="5">
        <v>17.52</v>
      </c>
      <c r="BV22" s="5">
        <f t="shared" si="37"/>
        <v>0.55796178343949043</v>
      </c>
      <c r="BW22" s="5">
        <v>14.39</v>
      </c>
      <c r="BX22" s="5">
        <f t="shared" si="38"/>
        <v>0.4953528399311532</v>
      </c>
      <c r="BY22" s="5">
        <f t="shared" si="39"/>
        <v>0.55592932304089304</v>
      </c>
      <c r="BZ22" s="5">
        <f t="shared" si="40"/>
        <v>0.58660648658015413</v>
      </c>
    </row>
    <row r="23" spans="1:78" x14ac:dyDescent="0.2">
      <c r="A23" s="3" t="s">
        <v>29</v>
      </c>
      <c r="B23" s="5">
        <v>24.92</v>
      </c>
      <c r="C23" s="5">
        <f t="shared" si="0"/>
        <v>0.65509989484752895</v>
      </c>
      <c r="D23" s="5">
        <v>24.8</v>
      </c>
      <c r="E23" s="5">
        <f t="shared" si="1"/>
        <v>0.72113986624018611</v>
      </c>
      <c r="F23" s="5">
        <v>26.12</v>
      </c>
      <c r="G23" s="5">
        <f t="shared" si="2"/>
        <v>0.70670995670995673</v>
      </c>
      <c r="H23" s="5">
        <v>21.47</v>
      </c>
      <c r="I23" s="5">
        <f t="shared" si="3"/>
        <v>0.58027027027027023</v>
      </c>
      <c r="J23" s="5">
        <v>26.12</v>
      </c>
      <c r="K23" s="5">
        <f t="shared" si="4"/>
        <v>0.71640153592978606</v>
      </c>
      <c r="L23" s="5">
        <v>23.37</v>
      </c>
      <c r="M23" s="5">
        <f t="shared" si="5"/>
        <v>0.61194029850746279</v>
      </c>
      <c r="N23" s="5">
        <v>27.26</v>
      </c>
      <c r="O23" s="5">
        <f t="shared" si="6"/>
        <v>0.75491553586264193</v>
      </c>
      <c r="P23" s="5">
        <v>21.66</v>
      </c>
      <c r="Q23" s="5">
        <f t="shared" si="7"/>
        <v>0.5552422455780569</v>
      </c>
      <c r="R23" s="5">
        <v>26.19</v>
      </c>
      <c r="S23" s="5">
        <f t="shared" si="8"/>
        <v>0.63123644251626898</v>
      </c>
      <c r="T23" s="5">
        <f t="shared" si="9"/>
        <v>0.65921733849579545</v>
      </c>
      <c r="U23" s="5">
        <v>52.2</v>
      </c>
      <c r="V23" s="5">
        <f t="shared" si="10"/>
        <v>0.74507564944333426</v>
      </c>
      <c r="W23" s="5">
        <v>47.5</v>
      </c>
      <c r="X23" s="5">
        <f t="shared" si="11"/>
        <v>0.66507980957714929</v>
      </c>
      <c r="Y23" s="5">
        <v>54.77</v>
      </c>
      <c r="Z23" s="5">
        <f t="shared" si="12"/>
        <v>0.70163976428388419</v>
      </c>
      <c r="AA23" s="5">
        <v>60.99</v>
      </c>
      <c r="AB23" s="5">
        <f t="shared" si="13"/>
        <v>0.79084543568464727</v>
      </c>
      <c r="AC23" s="5">
        <v>51.13</v>
      </c>
      <c r="AD23" s="5">
        <f t="shared" si="14"/>
        <v>0.69225561873815333</v>
      </c>
      <c r="AE23" s="5">
        <v>52.66</v>
      </c>
      <c r="AF23" s="5">
        <f t="shared" si="15"/>
        <v>0.70476445396145604</v>
      </c>
      <c r="AG23" s="5">
        <v>52.25</v>
      </c>
      <c r="AH23" s="5">
        <f t="shared" si="16"/>
        <v>0.70087189805499672</v>
      </c>
      <c r="AI23" s="5">
        <v>59.07</v>
      </c>
      <c r="AJ23" s="5">
        <f t="shared" si="17"/>
        <v>0.7111726462797977</v>
      </c>
      <c r="AK23" s="5">
        <v>76.180000000000007</v>
      </c>
      <c r="AL23" s="5">
        <f t="shared" si="18"/>
        <v>0.91606541606541614</v>
      </c>
      <c r="AM23" s="5">
        <f t="shared" si="19"/>
        <v>0.73641896578764843</v>
      </c>
      <c r="AN23" s="5">
        <v>58.17</v>
      </c>
      <c r="AO23" s="5">
        <f t="shared" si="20"/>
        <v>0.79641292442497258</v>
      </c>
      <c r="AP23" s="5">
        <v>59.02</v>
      </c>
      <c r="AQ23" s="5">
        <f t="shared" si="21"/>
        <v>0.81915336571825126</v>
      </c>
      <c r="AR23" s="5">
        <v>49.42</v>
      </c>
      <c r="AS23" s="5">
        <f t="shared" si="22"/>
        <v>0.62707778200735953</v>
      </c>
      <c r="AT23" s="5">
        <v>57.52</v>
      </c>
      <c r="AU23" s="5">
        <f t="shared" si="23"/>
        <v>0.74527079554288678</v>
      </c>
      <c r="AV23" s="5">
        <v>58.68</v>
      </c>
      <c r="AW23" s="5">
        <f t="shared" si="24"/>
        <v>0.81920982828423849</v>
      </c>
      <c r="AX23" s="5">
        <v>44.19</v>
      </c>
      <c r="AY23" s="5">
        <f t="shared" si="25"/>
        <v>0.65186605694055166</v>
      </c>
      <c r="AZ23" s="5">
        <v>57.33</v>
      </c>
      <c r="BA23" s="5">
        <f t="shared" si="26"/>
        <v>0.72022613065326635</v>
      </c>
      <c r="BB23" s="5">
        <v>66.7</v>
      </c>
      <c r="BC23" s="5">
        <f t="shared" si="27"/>
        <v>0.83962739174219547</v>
      </c>
      <c r="BD23" s="5">
        <v>45.03</v>
      </c>
      <c r="BE23" s="5">
        <f t="shared" si="28"/>
        <v>0.62847173761339847</v>
      </c>
      <c r="BF23" s="5">
        <f t="shared" si="29"/>
        <v>0.73859066810301333</v>
      </c>
      <c r="BG23" s="5">
        <v>18.89</v>
      </c>
      <c r="BH23" s="5">
        <f t="shared" si="30"/>
        <v>0.6040933802366486</v>
      </c>
      <c r="BI23" s="5">
        <v>17.8</v>
      </c>
      <c r="BJ23" s="5">
        <f t="shared" si="31"/>
        <v>0.57679844458846408</v>
      </c>
      <c r="BK23" s="5">
        <v>20.49</v>
      </c>
      <c r="BL23" s="5">
        <f t="shared" si="32"/>
        <v>0.72944108223567106</v>
      </c>
      <c r="BM23" s="5">
        <v>14.72</v>
      </c>
      <c r="BN23" s="5">
        <f t="shared" si="33"/>
        <v>0.53820840950639848</v>
      </c>
      <c r="BO23" s="5">
        <v>15.57</v>
      </c>
      <c r="BP23" s="5">
        <f t="shared" si="34"/>
        <v>0.54843254667136321</v>
      </c>
      <c r="BQ23" s="5">
        <v>17.05</v>
      </c>
      <c r="BR23" s="5">
        <f t="shared" si="35"/>
        <v>0.61133022588741481</v>
      </c>
      <c r="BS23" s="5">
        <v>15.38</v>
      </c>
      <c r="BT23" s="5">
        <f t="shared" si="36"/>
        <v>0.46733515648738994</v>
      </c>
      <c r="BU23" s="5">
        <v>13.5</v>
      </c>
      <c r="BV23" s="5">
        <f t="shared" si="37"/>
        <v>0.42993630573248409</v>
      </c>
      <c r="BW23" s="5">
        <v>18.57</v>
      </c>
      <c r="BX23" s="5">
        <f t="shared" si="38"/>
        <v>0.6392426850258176</v>
      </c>
      <c r="BY23" s="5">
        <f t="shared" si="39"/>
        <v>0.57164647070796137</v>
      </c>
      <c r="BZ23" s="5">
        <f t="shared" si="40"/>
        <v>0.67646836077360462</v>
      </c>
    </row>
    <row r="24" spans="1:78" x14ac:dyDescent="0.2">
      <c r="A24" s="3" t="s">
        <v>30</v>
      </c>
      <c r="B24" s="5">
        <v>28.29</v>
      </c>
      <c r="C24" s="5">
        <f t="shared" si="0"/>
        <v>0.74369085173501581</v>
      </c>
      <c r="D24" s="5">
        <v>27.12</v>
      </c>
      <c r="E24" s="5">
        <f t="shared" si="1"/>
        <v>0.788601337598139</v>
      </c>
      <c r="F24" s="5">
        <v>27.5</v>
      </c>
      <c r="G24" s="5">
        <f t="shared" si="2"/>
        <v>0.74404761904761907</v>
      </c>
      <c r="H24" s="5">
        <v>28.62</v>
      </c>
      <c r="I24" s="5">
        <f t="shared" si="3"/>
        <v>0.7735135135135135</v>
      </c>
      <c r="J24" s="5">
        <v>27.53</v>
      </c>
      <c r="K24" s="5">
        <f t="shared" si="4"/>
        <v>0.75507405375754255</v>
      </c>
      <c r="L24" s="5">
        <v>29.82</v>
      </c>
      <c r="M24" s="5">
        <f t="shared" si="5"/>
        <v>0.7808326787117047</v>
      </c>
      <c r="N24" s="5">
        <v>27.49</v>
      </c>
      <c r="O24" s="5">
        <f t="shared" si="6"/>
        <v>0.76128496261423428</v>
      </c>
      <c r="P24" s="5">
        <v>31.36</v>
      </c>
      <c r="Q24" s="5">
        <f t="shared" si="7"/>
        <v>0.80389643681107414</v>
      </c>
      <c r="R24" s="5">
        <v>30.8</v>
      </c>
      <c r="S24" s="5">
        <f t="shared" si="8"/>
        <v>0.74234755362738003</v>
      </c>
      <c r="T24" s="5">
        <f t="shared" si="9"/>
        <v>0.76592100082402481</v>
      </c>
      <c r="U24" s="5">
        <v>58.57</v>
      </c>
      <c r="V24" s="5">
        <f t="shared" si="10"/>
        <v>0.83599771624322006</v>
      </c>
      <c r="W24" s="5">
        <v>62.51</v>
      </c>
      <c r="X24" s="5">
        <f t="shared" si="11"/>
        <v>0.87524502940352833</v>
      </c>
      <c r="Y24" s="5">
        <v>63.01</v>
      </c>
      <c r="Z24" s="5">
        <f t="shared" si="12"/>
        <v>0.80719959005892894</v>
      </c>
      <c r="AA24" s="6">
        <v>77.12</v>
      </c>
      <c r="AB24" s="5">
        <f t="shared" si="13"/>
        <v>1</v>
      </c>
      <c r="AC24" s="5">
        <v>58.67</v>
      </c>
      <c r="AD24" s="5">
        <f t="shared" si="14"/>
        <v>0.79434064446249664</v>
      </c>
      <c r="AE24" s="5">
        <v>60.86</v>
      </c>
      <c r="AF24" s="5">
        <f t="shared" si="15"/>
        <v>0.81450749464668093</v>
      </c>
      <c r="AG24" s="5">
        <v>66.94</v>
      </c>
      <c r="AH24" s="5">
        <f t="shared" si="16"/>
        <v>0.89792085848423875</v>
      </c>
      <c r="AI24" s="5">
        <v>61.89</v>
      </c>
      <c r="AJ24" s="5">
        <f t="shared" si="17"/>
        <v>0.7451240067421141</v>
      </c>
      <c r="AK24" s="5">
        <v>66.17</v>
      </c>
      <c r="AL24" s="5">
        <f t="shared" si="18"/>
        <v>0.79569504569504579</v>
      </c>
      <c r="AM24" s="5">
        <f t="shared" si="19"/>
        <v>0.84067004285958369</v>
      </c>
      <c r="AN24" s="5">
        <v>69.709999999999994</v>
      </c>
      <c r="AO24" s="5">
        <f t="shared" si="20"/>
        <v>0.95440854326396474</v>
      </c>
      <c r="AP24" s="6">
        <v>72.05</v>
      </c>
      <c r="AQ24" s="5">
        <f t="shared" si="21"/>
        <v>1</v>
      </c>
      <c r="AR24" s="5">
        <v>65.47</v>
      </c>
      <c r="AS24" s="5">
        <f t="shared" si="22"/>
        <v>0.83073214059129552</v>
      </c>
      <c r="AT24" s="5">
        <v>75.97</v>
      </c>
      <c r="AU24" s="5">
        <f t="shared" si="23"/>
        <v>0.98432236330655598</v>
      </c>
      <c r="AV24" s="5">
        <v>57.63</v>
      </c>
      <c r="AW24" s="5">
        <f t="shared" si="24"/>
        <v>0.80455116571269025</v>
      </c>
      <c r="AX24" s="5">
        <v>60.42</v>
      </c>
      <c r="AY24" s="5">
        <f t="shared" si="25"/>
        <v>0.89128189998524854</v>
      </c>
      <c r="AZ24" s="5">
        <v>52.04</v>
      </c>
      <c r="BA24" s="5">
        <f t="shared" si="26"/>
        <v>0.65376884422110559</v>
      </c>
      <c r="BB24" s="5">
        <v>64.88</v>
      </c>
      <c r="BC24" s="5">
        <f t="shared" si="27"/>
        <v>0.81671701913393757</v>
      </c>
      <c r="BD24" s="5">
        <v>68.349999999999994</v>
      </c>
      <c r="BE24" s="5">
        <f t="shared" si="28"/>
        <v>0.95394277739009059</v>
      </c>
      <c r="BF24" s="5">
        <f t="shared" si="29"/>
        <v>0.87663608373387669</v>
      </c>
      <c r="BG24" s="5">
        <v>21.91</v>
      </c>
      <c r="BH24" s="5">
        <f t="shared" si="30"/>
        <v>0.7006715701950752</v>
      </c>
      <c r="BI24" s="5">
        <v>22.17</v>
      </c>
      <c r="BJ24" s="5">
        <f t="shared" si="31"/>
        <v>0.7184057031756319</v>
      </c>
      <c r="BK24" s="5">
        <v>18</v>
      </c>
      <c r="BL24" s="5">
        <f t="shared" si="32"/>
        <v>0.64079743681025281</v>
      </c>
      <c r="BM24" s="5">
        <v>23.45</v>
      </c>
      <c r="BN24" s="5">
        <f t="shared" si="33"/>
        <v>0.85740402193784271</v>
      </c>
      <c r="BO24" s="5">
        <v>19.760000000000002</v>
      </c>
      <c r="BP24" s="5">
        <f t="shared" si="34"/>
        <v>0.6960197252553717</v>
      </c>
      <c r="BQ24" s="5">
        <v>19.8</v>
      </c>
      <c r="BR24" s="5">
        <f t="shared" si="35"/>
        <v>0.70993187522409462</v>
      </c>
      <c r="BS24" s="5">
        <v>24.03</v>
      </c>
      <c r="BT24" s="5">
        <f t="shared" si="36"/>
        <v>0.73017319963536931</v>
      </c>
      <c r="BU24" s="5">
        <v>22.02</v>
      </c>
      <c r="BV24" s="5">
        <f t="shared" si="37"/>
        <v>0.70127388535031854</v>
      </c>
      <c r="BW24" s="5">
        <v>26.83</v>
      </c>
      <c r="BX24" s="5">
        <f t="shared" si="38"/>
        <v>0.92358003442340786</v>
      </c>
      <c r="BY24" s="5">
        <f t="shared" si="39"/>
        <v>0.74202860577859608</v>
      </c>
      <c r="BZ24" s="5">
        <f t="shared" si="40"/>
        <v>0.80631393329902024</v>
      </c>
    </row>
    <row r="27" spans="1:78" x14ac:dyDescent="0.2">
      <c r="B27" s="3"/>
      <c r="C27" s="3"/>
      <c r="D27" s="3"/>
      <c r="E27" s="3"/>
      <c r="F27" s="3"/>
    </row>
    <row r="28" spans="1:78" x14ac:dyDescent="0.2">
      <c r="B28" s="5"/>
      <c r="C28" s="5"/>
      <c r="D28" s="5"/>
      <c r="E28" s="5"/>
      <c r="F28" s="10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78" x14ac:dyDescent="0.2">
      <c r="B29" s="5"/>
      <c r="C29" s="5"/>
      <c r="D29" s="5"/>
      <c r="E29" s="5"/>
      <c r="F29" s="11"/>
      <c r="J29" s="2"/>
      <c r="K29" s="2"/>
      <c r="L29" s="2"/>
      <c r="M29" s="2"/>
    </row>
    <row r="30" spans="1:78" x14ac:dyDescent="0.2">
      <c r="B30" s="5"/>
      <c r="C30" s="5"/>
      <c r="D30" s="5"/>
      <c r="E30" s="5"/>
      <c r="F30" s="11"/>
    </row>
    <row r="31" spans="1:78" x14ac:dyDescent="0.2">
      <c r="B31" s="5"/>
      <c r="C31" s="5"/>
      <c r="D31" s="5"/>
      <c r="E31" s="5"/>
      <c r="F31" s="11"/>
    </row>
    <row r="32" spans="1:78" x14ac:dyDescent="0.2">
      <c r="B32" s="5"/>
      <c r="C32" s="5"/>
      <c r="D32" s="5"/>
      <c r="E32" s="5"/>
      <c r="F32" s="11"/>
    </row>
    <row r="33" spans="2:6" x14ac:dyDescent="0.2">
      <c r="B33" s="5"/>
      <c r="C33" s="5"/>
      <c r="D33" s="5"/>
      <c r="E33" s="5"/>
      <c r="F33" s="11"/>
    </row>
    <row r="34" spans="2:6" x14ac:dyDescent="0.2">
      <c r="B34" s="5"/>
      <c r="C34" s="5"/>
      <c r="D34" s="5"/>
      <c r="E34" s="5"/>
      <c r="F34" s="11"/>
    </row>
    <row r="35" spans="2:6" x14ac:dyDescent="0.2">
      <c r="B35" s="5"/>
      <c r="C35" s="5"/>
      <c r="D35" s="5"/>
      <c r="E35" s="5"/>
      <c r="F35" s="11"/>
    </row>
    <row r="36" spans="2:6" x14ac:dyDescent="0.2">
      <c r="B36" s="5"/>
      <c r="C36" s="5"/>
      <c r="D36" s="5"/>
      <c r="E36" s="5"/>
      <c r="F36" s="11"/>
    </row>
    <row r="37" spans="2:6" x14ac:dyDescent="0.2">
      <c r="B37" s="5"/>
      <c r="C37" s="5"/>
      <c r="D37" s="5"/>
      <c r="E37" s="5"/>
      <c r="F37" s="11"/>
    </row>
    <row r="38" spans="2:6" x14ac:dyDescent="0.2">
      <c r="B38" s="5"/>
      <c r="C38" s="5"/>
      <c r="D38" s="5"/>
      <c r="E38" s="5"/>
      <c r="F38" s="11"/>
    </row>
    <row r="39" spans="2:6" x14ac:dyDescent="0.2">
      <c r="B39" s="5"/>
      <c r="C39" s="5"/>
      <c r="D39" s="5"/>
      <c r="E39" s="5"/>
      <c r="F39" s="11"/>
    </row>
    <row r="40" spans="2:6" x14ac:dyDescent="0.2">
      <c r="B40" s="5"/>
      <c r="C40" s="5"/>
      <c r="D40" s="5"/>
      <c r="E40" s="5"/>
      <c r="F40" s="11"/>
    </row>
    <row r="41" spans="2:6" x14ac:dyDescent="0.2">
      <c r="B41" s="5"/>
      <c r="C41" s="5"/>
      <c r="D41" s="5"/>
      <c r="E41" s="5"/>
      <c r="F41" s="11"/>
    </row>
    <row r="42" spans="2:6" x14ac:dyDescent="0.2">
      <c r="B42" s="5"/>
      <c r="C42" s="5"/>
      <c r="D42" s="5"/>
      <c r="E42" s="5"/>
      <c r="F42" s="11"/>
    </row>
    <row r="43" spans="2:6" x14ac:dyDescent="0.2">
      <c r="B43" s="5"/>
      <c r="C43" s="5"/>
      <c r="D43" s="5"/>
      <c r="E43" s="5"/>
      <c r="F43" s="11"/>
    </row>
    <row r="44" spans="2:6" x14ac:dyDescent="0.2">
      <c r="B44" s="5"/>
      <c r="C44" s="5"/>
      <c r="D44" s="5"/>
      <c r="E44" s="5"/>
      <c r="F44" s="11"/>
    </row>
    <row r="45" spans="2:6" x14ac:dyDescent="0.2">
      <c r="B45" s="5"/>
      <c r="C45" s="5"/>
      <c r="D45" s="5"/>
      <c r="E45" s="5"/>
      <c r="F45" s="11"/>
    </row>
    <row r="46" spans="2:6" x14ac:dyDescent="0.2">
      <c r="B46" s="5"/>
      <c r="C46" s="5"/>
      <c r="D46" s="5"/>
      <c r="E46" s="5"/>
      <c r="F46" s="11"/>
    </row>
    <row r="47" spans="2:6" x14ac:dyDescent="0.2">
      <c r="B47" s="5"/>
      <c r="C47" s="5"/>
      <c r="D47" s="5"/>
      <c r="E47" s="5"/>
      <c r="F47" s="11"/>
    </row>
    <row r="48" spans="2:6" x14ac:dyDescent="0.2">
      <c r="B48" s="5"/>
      <c r="C48" s="5"/>
      <c r="D48" s="5"/>
      <c r="E48" s="5"/>
      <c r="F48" s="11"/>
    </row>
    <row r="49" spans="2:6" x14ac:dyDescent="0.2">
      <c r="B49" s="5"/>
      <c r="C49" s="5"/>
      <c r="D49" s="5"/>
      <c r="E49" s="5"/>
      <c r="F49" s="11"/>
    </row>
  </sheetData>
  <mergeCells count="4">
    <mergeCell ref="B1:R1"/>
    <mergeCell ref="U1:AK1"/>
    <mergeCell ref="AN1:BD1"/>
    <mergeCell ref="BG1:BW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Weber</dc:creator>
  <cp:lastModifiedBy>Karen Weber</cp:lastModifiedBy>
  <dcterms:created xsi:type="dcterms:W3CDTF">2025-02-14T18:10:02Z</dcterms:created>
  <dcterms:modified xsi:type="dcterms:W3CDTF">2025-03-07T15:08:54Z</dcterms:modified>
</cp:coreProperties>
</file>